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1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8" uniqueCount="118">
  <si>
    <t xml:space="preserve">Peak #</t>
  </si>
  <si>
    <t xml:space="preserve">Retention time (min)</t>
  </si>
  <si>
    <t xml:space="preserve">Fragment used for SIM-evaluation</t>
  </si>
  <si>
    <t xml:space="preserve">Substance/Characteristic fragments (relative intensity) </t>
  </si>
  <si>
    <t xml:space="preserve">B6J / b2mJ</t>
  </si>
  <si>
    <t xml:space="preserve">B6J / B6F</t>
  </si>
  <si>
    <t xml:space="preserve">B6J / B6NCrl</t>
  </si>
  <si>
    <t xml:space="preserve">B6J / BALB/cCrl</t>
  </si>
  <si>
    <t xml:space="preserve">B6J / DBA/2Crl</t>
  </si>
  <si>
    <t xml:space="preserve">Comparison of B6J with</t>
  </si>
  <si>
    <t xml:space="preserve">b / b*</t>
  </si>
  <si>
    <t xml:space="preserve">b / b</t>
  </si>
  <si>
    <t xml:space="preserve">b / d</t>
  </si>
  <si>
    <r>
      <rPr>
        <b val="true"/>
        <sz val="14"/>
        <rFont val="Symbol"/>
        <family val="1"/>
        <charset val="2"/>
      </rPr>
      <t xml:space="preserve">b</t>
    </r>
    <r>
      <rPr>
        <b val="true"/>
        <sz val="14"/>
        <rFont val="Arial"/>
        <family val="2"/>
      </rPr>
      <t xml:space="preserve">2mJ</t>
    </r>
  </si>
  <si>
    <t xml:space="preserve">B6F</t>
  </si>
  <si>
    <t xml:space="preserve">B6NCrl</t>
  </si>
  <si>
    <t xml:space="preserve">BALB/cCrl</t>
  </si>
  <si>
    <t xml:space="preserve">DBA/2Crl</t>
  </si>
  <si>
    <t xml:space="preserve">Wert</t>
  </si>
  <si>
    <t xml:space="preserve">D</t>
  </si>
  <si>
    <t xml:space="preserve">Methanthiol</t>
  </si>
  <si>
    <t xml:space="preserve">&lt;0.001</t>
  </si>
  <si>
    <t xml:space="preserve">E</t>
  </si>
  <si>
    <r>
      <rPr>
        <b val="true"/>
        <sz val="14"/>
        <rFont val="Arial"/>
        <family val="2"/>
      </rPr>
      <t xml:space="preserve">unknown </t>
    </r>
    <r>
      <rPr>
        <sz val="12"/>
        <rFont val="Arial"/>
        <family val="2"/>
      </rPr>
      <t xml:space="preserve">[40 (7), 42 (26), 43 (100), 44 (11), 45 (91), 46 (41)]</t>
    </r>
  </si>
  <si>
    <t xml:space="preserve">Acetone </t>
  </si>
  <si>
    <r>
      <rPr>
        <b val="true"/>
        <sz val="14"/>
        <rFont val="Arial"/>
        <family val="2"/>
      </rPr>
      <t xml:space="preserve">unknown </t>
    </r>
    <r>
      <rPr>
        <sz val="12"/>
        <rFont val="Arial"/>
        <family val="2"/>
      </rPr>
      <t xml:space="preserve">[45 (7), 47 (10), 59 (2), 64 (3), 78 (4), 79 (100), 80 (6), 81 (5), 94 (4)]</t>
    </r>
  </si>
  <si>
    <t xml:space="preserve">4A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8 (6), 39 (25), 40 (6), 41 (88), 42 (11), 43 (100), 57 (5), 72 (40)]</t>
    </r>
  </si>
  <si>
    <t xml:space="preserve">5A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22), 40 (30), 41 (15), 42 (13), 43 (89), 55 (100), 56 (35), 64 (11), 70 (32)]</t>
    </r>
  </si>
  <si>
    <t xml:space="preserve">2-Butanone </t>
  </si>
  <si>
    <t xml:space="preserve">2-Methyl-3-buten-2-ol</t>
  </si>
  <si>
    <t xml:space="preserve">7A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5), 45 (37), 46 (17), 47 (100), 48 (25), 58 (5), 75 (8), 76 (73), 132 (16)]</t>
    </r>
  </si>
  <si>
    <t xml:space="preserve">3-Methyl-2-butanone </t>
  </si>
  <si>
    <t xml:space="preserve">9A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31), 41 (100), 43 (18), 55 (13), 56 (10), 57 (97), 58 (66), 78 (8)]</t>
    </r>
  </si>
  <si>
    <t xml:space="preserve">2-Pentanone  </t>
  </si>
  <si>
    <t xml:space="preserve">Pentanal  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11), 41 (14), 51 (5), 52 (8), 54 (53), 55 (100), 56 (5)]</t>
    </r>
  </si>
  <si>
    <r>
      <rPr>
        <b val="true"/>
        <sz val="14"/>
        <rFont val="Arial"/>
        <family val="2"/>
      </rPr>
      <t xml:space="preserve">unknown</t>
    </r>
    <r>
      <rPr>
        <sz val="14"/>
        <rFont val="Arial"/>
        <family val="2"/>
      </rPr>
      <t xml:space="preserve"> </t>
    </r>
    <r>
      <rPr>
        <sz val="12"/>
        <rFont val="Arial"/>
        <family val="2"/>
      </rPr>
      <t xml:space="preserve">[39 (33), 40 (24), 41 (47), 43 (100), 55 (18), 59 (22), 69 (37), 97 (39), 112 (42)]</t>
    </r>
  </si>
  <si>
    <t xml:space="preserve">16A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24), 41 (67), 43 (100), 44 (6), 68 (4)]</t>
    </r>
  </si>
  <si>
    <t xml:space="preserve">3-Methyl-3-buten-1-ol</t>
  </si>
  <si>
    <t xml:space="preserve">3-Penten-2-one  </t>
  </si>
  <si>
    <t xml:space="preserve">Dimethyldisulfide 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26), 40 (11), 41 (54), 42 (14), 43 (100), 45 (31), 55 (9), 73 (31), 88 (9)]</t>
    </r>
  </si>
  <si>
    <t xml:space="preserve">Toluene</t>
  </si>
  <si>
    <t xml:space="preserve">3-Methyl-2-buten-1-ol</t>
  </si>
  <si>
    <t xml:space="preserve">Hexanal</t>
  </si>
  <si>
    <t xml:space="preserve">6-Hydroxy-6-methyl-3-heptanone  </t>
  </si>
  <si>
    <t xml:space="preserve">28A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41 (26), 43 (100), 55 (27), 58 (16), 69 (16), 71 (30), 97 (14), 112 (24), 142 (14)]</t>
    </r>
  </si>
  <si>
    <t xml:space="preserve">3-Methyl-butanoic acid </t>
  </si>
  <si>
    <t xml:space="preserve">3-Methyl-cyclopentanone  </t>
  </si>
  <si>
    <t xml:space="preserve">31A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43 (17), 55 (11), 65 (8), 67 (8), 79 (14), 81 (13), 109 (100), 110 (8), 124 (27)]</t>
    </r>
  </si>
  <si>
    <t xml:space="preserve">2-Methyl-butanoic acid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51), 41 (61), 54 (63), 55 (100), 56 (41), 57 (29), 59 (30), 73 (43) 86 (16)]</t>
    </r>
  </si>
  <si>
    <t xml:space="preserve">  ¥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43), 41 (58), 43 (23), 54 (60), 55 (100), 56 (37), 57 (33), 59 (27), 73 (38)]</t>
    </r>
  </si>
  <si>
    <t xml:space="preserve">1-Hexanol</t>
  </si>
  <si>
    <t xml:space="preserve">p-Xylene</t>
  </si>
  <si>
    <t xml:space="preserve">2-Heptanone </t>
  </si>
  <si>
    <r>
      <rPr>
        <b val="true"/>
        <sz val="14"/>
        <rFont val="Arial"/>
        <family val="2"/>
      </rPr>
      <t xml:space="preserve">unknown</t>
    </r>
    <r>
      <rPr>
        <sz val="14"/>
        <rFont val="Arial"/>
        <family val="2"/>
      </rPr>
      <t xml:space="preserve"> </t>
    </r>
    <r>
      <rPr>
        <sz val="12"/>
        <rFont val="Arial"/>
        <family val="2"/>
      </rPr>
      <t xml:space="preserve">[41 (26), 43 (100), 53 (5), 55 (6), 67 (4), 69 (6), 94 (4), 97 (4), 112 (4)</t>
    </r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32), 41 (44), 43 (22), 55 (100), 57 (44), 85 (42), 97 (26), 111 (43), 126 (37)] </t>
    </r>
  </si>
  <si>
    <t xml:space="preserve">3-Hepten-2-one</t>
  </si>
  <si>
    <t xml:space="preserve">44A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20), 41 (29), 43 (100), 53 (18), 57 (84), 71 (17), 72 (44), 81 (64), 99 (15)]</t>
    </r>
  </si>
  <si>
    <t xml:space="preserve">44B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29), 41 (54), 42 (30), 55 (79), 56 (60), 70 (17), 83 (100), 84 (14), 112 (48)]</t>
    </r>
  </si>
  <si>
    <t xml:space="preserve">Benzaldehyde 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30), 40 (6), 41 (45), 43 (13),  53 (12), 55 (22), 57 (100), 69 (51), 97 (13)]</t>
    </r>
  </si>
  <si>
    <t xml:space="preserve">Hexanoic acid</t>
  </si>
  <si>
    <t xml:space="preserve">Phenol 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34), 41 (25), 43 (100), 44 (23), 55 (65), 56 (24), 70 (39), 71 (22), 99 (58)]</t>
    </r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18), 41 (26), 43 (18), 45 (24), 58 (11), 59 (27), 60 (100), 114 (13), 129 (26)]</t>
    </r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40 (9), 43 (100), 44 (28), 57 (82), 99 (76)]</t>
    </r>
  </si>
  <si>
    <t xml:space="preserve">56A</t>
  </si>
  <si>
    <t xml:space="preserve">Exo-brevicomin</t>
  </si>
  <si>
    <t xml:space="preserve">56B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80), 40 (79), 41 (100), 43 (60), 55 (95), 70 (55), 83 (89), 121 (71), 122 (74)]</t>
    </r>
  </si>
  <si>
    <t xml:space="preserve">2,3-Dehydro-exo-brevicomin </t>
  </si>
  <si>
    <t xml:space="preserve">58A</t>
  </si>
  <si>
    <t xml:space="preserve">Heptanoic acid</t>
  </si>
  <si>
    <t xml:space="preserve">4-Methylphenol</t>
  </si>
  <si>
    <t xml:space="preserve">59A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21), 43 (23), 51 (11), 63 (16), 65 (28), 89 (12), 91 (100), 119 (87), 120 (75)]</t>
    </r>
  </si>
  <si>
    <t xml:space="preserve">60B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31), 41 (87), 43 (56), 55 (58), 67 (28), 69 (47), 71 (65), 80 (31), 93 (100)]</t>
    </r>
  </si>
  <si>
    <t xml:space="preserve">2-sec-Butyl-4,5-dihydrothioazole  </t>
  </si>
  <si>
    <t xml:space="preserve">Benzylmethylketone</t>
  </si>
  <si>
    <t xml:space="preserve">63A</t>
  </si>
  <si>
    <t xml:space="preserve">Methyl(methylthio)methyldisulfide</t>
  </si>
  <si>
    <t xml:space="preserve">64A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49), 40 (58), 41 (100), 43 (89), 55 (89), 57 (49), 69 (46), 70 (56), 83 (43)]</t>
    </r>
  </si>
  <si>
    <t xml:space="preserve">64B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26), 40 (100), 41 (44), 43 (60), 44 (54), 45 (72), 55 (29), 57 (69), 107 (21)]</t>
    </r>
  </si>
  <si>
    <t xml:space="preserve">65A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5 (8), 45 (34), 46 (15), 47 (9), 61 (100), 93 (9), 95 (5), 133 (8), 188 (11)]</t>
    </r>
  </si>
  <si>
    <t xml:space="preserve">65B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12), 41 (29), 43 (100), 44 (24), 55 (33), 56 (23), 57 (21), 58 (20), 87 (27)]</t>
    </r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24), 44 (2), 65 (51), 66 (42), 92 (37), 93 (100), 121 (86)]</t>
    </r>
  </si>
  <si>
    <t xml:space="preserve">66A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43 (26), 45 (16), 51 (16), 77 (30), 78 (18), 94 (100), 95 (14), 108 (18), 152 (21)]</t>
    </r>
  </si>
  <si>
    <t xml:space="preserve">Indol</t>
  </si>
  <si>
    <t xml:space="preserve">67A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26), 41 (44), 43 (98), 55 (100), 83 (28), 84 (93), 98 (25), 99 (21), 125 (42)]</t>
    </r>
  </si>
  <si>
    <t xml:space="preserve">67B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6), 41 (13), 42 (5), 43 (9), 55 (11), 56 (10), 57 (18), 85 (100), 100 (6)]</t>
    </r>
  </si>
  <si>
    <t xml:space="preserve">67D</t>
  </si>
  <si>
    <r>
      <rPr>
        <b val="true"/>
        <sz val="14"/>
        <rFont val="Arial"/>
        <family val="2"/>
      </rPr>
      <t xml:space="preserve">unknown</t>
    </r>
    <r>
      <rPr>
        <sz val="12"/>
        <rFont val="Arial"/>
        <family val="2"/>
      </rPr>
      <t xml:space="preserve"> [39 (7), 40 (10), 43 (10), 77 (17), 78 (8), 79 (12), 106 (100), 107 (9), 153 (24)]</t>
    </r>
  </si>
  <si>
    <t xml:space="preserve">ß-Farnesen </t>
  </si>
  <si>
    <t xml:space="preserve">68C</t>
  </si>
  <si>
    <t xml:space="preserve">Menadione</t>
  </si>
  <si>
    <t xml:space="preserve">70A</t>
  </si>
  <si>
    <t xml:space="preserve">3,7,11-Trimethyl-1,6,10-dodecatrien-3-ol</t>
  </si>
  <si>
    <t xml:space="preserve">fraction of significantly different compound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"/>
    <numFmt numFmtId="167" formatCode="0.000"/>
    <numFmt numFmtId="168" formatCode="0%"/>
    <numFmt numFmtId="169" formatCode="0.0%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800080"/>
      <name val="Arial"/>
      <family val="0"/>
    </font>
    <font>
      <u val="single"/>
      <sz val="10"/>
      <color rgb="FF0000FF"/>
      <name val="Arial"/>
      <family val="0"/>
    </font>
    <font>
      <b val="true"/>
      <sz val="10"/>
      <name val="Arial"/>
      <family val="0"/>
    </font>
    <font>
      <b val="true"/>
      <sz val="14"/>
      <name val="Arial"/>
      <family val="0"/>
    </font>
    <font>
      <b val="true"/>
      <sz val="14"/>
      <name val="Arial"/>
      <family val="2"/>
    </font>
    <font>
      <b val="true"/>
      <sz val="14"/>
      <name val="Symbol"/>
      <family val="1"/>
      <charset val="2"/>
    </font>
    <font>
      <b val="true"/>
      <i val="true"/>
      <sz val="14"/>
      <color rgb="FF333333"/>
      <name val="Arial"/>
      <family val="2"/>
    </font>
    <font>
      <sz val="12"/>
      <name val="Arial"/>
      <family val="2"/>
    </font>
    <font>
      <sz val="14"/>
      <name val="Arial"/>
      <family val="2"/>
    </font>
    <font>
      <b val="true"/>
      <i val="true"/>
      <sz val="14"/>
      <color rgb="FF333333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8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1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8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7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8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esuchter Hyperlink" xfId="20"/>
    <cellStyle name="Hyperlink 1" xfId="21"/>
  </cellStyles>
  <dxfs count="6">
    <dxf>
      <font>
        <name val="Arial"/>
        <family val="0"/>
        <b val="1"/>
        <i val="0"/>
        <color rgb="00FFFFFF"/>
      </font>
      <fill>
        <patternFill>
          <bgColor rgb="00FFFFFF"/>
        </patternFill>
      </fill>
    </dxf>
    <dxf>
      <font>
        <name val="Arial"/>
        <family val="0"/>
        <b val="1"/>
        <i val="0"/>
        <color rgb="00FFFFFF"/>
      </font>
      <fill>
        <patternFill>
          <bgColor rgb="00FFFFFF"/>
        </patternFill>
      </fill>
    </dxf>
    <dxf>
      <font>
        <name val="Arial"/>
        <family val="0"/>
        <b val="1"/>
        <i val="0"/>
        <color rgb="00FFFFFF"/>
      </font>
      <fill>
        <patternFill>
          <bgColor rgb="FFC0C0C0"/>
        </patternFill>
      </fill>
    </dxf>
    <dxf>
      <font>
        <name val="Arial"/>
        <family val="0"/>
        <b val="1"/>
        <i val="0"/>
        <color rgb="00FFFFFF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969696"/>
        </patternFill>
      </fill>
    </dxf>
    <dxf>
      <font>
        <name val="Arial"/>
        <family val="0"/>
        <b val="0"/>
        <i val="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M79"/>
  <sheetViews>
    <sheetView showFormulas="false" showGridLines="true" showRowColHeaders="true" showZeros="true" rightToLeft="false" tabSelected="true" showOutlineSymbols="true" defaultGridColor="true" view="normal" topLeftCell="A44" colorId="64" zoomScale="75" zoomScaleNormal="75" zoomScalePageLayoutView="100" workbookViewId="0">
      <selection pane="topLeft" activeCell="AC37" activeCellId="0" sqref="AC37"/>
    </sheetView>
  </sheetViews>
  <sheetFormatPr defaultColWidth="11.0546875" defaultRowHeight="18" zeroHeight="false" outlineLevelRow="0" outlineLevelCol="0"/>
  <cols>
    <col collapsed="false" customWidth="true" hidden="false" outlineLevel="0" max="1" min="1" style="0" width="2.28"/>
    <col collapsed="false" customWidth="true" hidden="false" outlineLevel="0" max="2" min="2" style="1" width="5.28"/>
    <col collapsed="false" customWidth="true" hidden="false" outlineLevel="0" max="3" min="3" style="1" width="2.28"/>
    <col collapsed="false" customWidth="true" hidden="false" outlineLevel="0" max="4" min="4" style="1" width="3.14"/>
    <col collapsed="false" customWidth="true" hidden="false" outlineLevel="0" max="5" min="5" style="1" width="8.56"/>
    <col collapsed="false" customWidth="true" hidden="false" outlineLevel="0" max="6" min="6" style="1" width="3.14"/>
    <col collapsed="false" customWidth="true" hidden="false" outlineLevel="0" max="7" min="7" style="1" width="5.41"/>
    <col collapsed="false" customWidth="true" hidden="false" outlineLevel="0" max="8" min="8" style="1" width="7.14"/>
    <col collapsed="false" customWidth="true" hidden="false" outlineLevel="0" max="9" min="9" style="1" width="5.41"/>
    <col collapsed="false" customWidth="true" hidden="false" outlineLevel="0" max="10" min="10" style="1" width="95.7"/>
    <col collapsed="false" customWidth="true" hidden="true" outlineLevel="0" max="11" min="11" style="2" width="2.99"/>
    <col collapsed="false" customWidth="true" hidden="true" outlineLevel="0" max="24" min="12" style="3" width="2.99"/>
    <col collapsed="false" customWidth="true" hidden="false" outlineLevel="0" max="25" min="25" style="0" width="2.7"/>
    <col collapsed="false" customWidth="true" hidden="false" outlineLevel="0" max="26" min="26" style="0" width="9.14"/>
    <col collapsed="false" customWidth="true" hidden="false" outlineLevel="0" max="28" min="27" style="0" width="2.7"/>
    <col collapsed="false" customWidth="true" hidden="false" outlineLevel="0" max="29" min="29" style="0" width="9.14"/>
    <col collapsed="false" customWidth="true" hidden="false" outlineLevel="0" max="31" min="30" style="0" width="2.7"/>
    <col collapsed="false" customWidth="true" hidden="false" outlineLevel="0" max="32" min="32" style="0" width="9.14"/>
    <col collapsed="false" customWidth="true" hidden="false" outlineLevel="0" max="34" min="33" style="0" width="2.7"/>
    <col collapsed="false" customWidth="true" hidden="false" outlineLevel="0" max="35" min="35" style="0" width="9.14"/>
    <col collapsed="false" customWidth="true" hidden="false" outlineLevel="0" max="37" min="36" style="0" width="2.7"/>
    <col collapsed="false" customWidth="true" hidden="false" outlineLevel="0" max="38" min="38" style="0" width="9.14"/>
    <col collapsed="false" customWidth="true" hidden="false" outlineLevel="0" max="39" min="39" style="0" width="2.7"/>
  </cols>
  <sheetData>
    <row r="1" customFormat="false" ht="2.25" hidden="false" customHeight="true" outlineLevel="0" collapsed="false">
      <c r="A1" s="4"/>
      <c r="B1" s="5"/>
      <c r="C1" s="5"/>
      <c r="D1" s="5"/>
      <c r="E1" s="5"/>
      <c r="F1" s="5"/>
      <c r="G1" s="5"/>
      <c r="H1" s="5"/>
      <c r="I1" s="5"/>
      <c r="J1" s="5"/>
      <c r="K1" s="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</row>
    <row r="2" s="10" customFormat="true" ht="24.75" hidden="false" customHeight="true" outlineLevel="0" collapsed="false">
      <c r="A2" s="8" t="s">
        <v>0</v>
      </c>
      <c r="B2" s="8"/>
      <c r="C2" s="8"/>
      <c r="D2" s="8" t="s">
        <v>1</v>
      </c>
      <c r="E2" s="8"/>
      <c r="F2" s="8"/>
      <c r="G2" s="8" t="s">
        <v>2</v>
      </c>
      <c r="H2" s="8"/>
      <c r="I2" s="8"/>
      <c r="J2" s="8" t="s">
        <v>3</v>
      </c>
      <c r="K2" s="9" t="s">
        <v>4</v>
      </c>
      <c r="L2" s="9"/>
      <c r="M2" s="9"/>
      <c r="N2" s="9" t="s">
        <v>5</v>
      </c>
      <c r="O2" s="9"/>
      <c r="P2" s="9"/>
      <c r="Q2" s="9" t="s">
        <v>6</v>
      </c>
      <c r="R2" s="9"/>
      <c r="S2" s="9"/>
      <c r="T2" s="9" t="s">
        <v>7</v>
      </c>
      <c r="U2" s="9"/>
      <c r="V2" s="9"/>
      <c r="W2" s="9" t="s">
        <v>8</v>
      </c>
      <c r="X2" s="9"/>
      <c r="Y2" s="8" t="s">
        <v>9</v>
      </c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</row>
    <row r="3" s="10" customFormat="true" ht="27" hidden="false" customHeight="true" outlineLevel="0" collapsed="false">
      <c r="A3" s="8"/>
      <c r="B3" s="8"/>
      <c r="C3" s="8"/>
      <c r="D3" s="8"/>
      <c r="E3" s="8"/>
      <c r="F3" s="8"/>
      <c r="G3" s="8"/>
      <c r="H3" s="8"/>
      <c r="I3" s="8"/>
      <c r="J3" s="8"/>
      <c r="K3" s="11"/>
      <c r="L3" s="11" t="s">
        <v>10</v>
      </c>
      <c r="M3" s="11"/>
      <c r="N3" s="11"/>
      <c r="O3" s="11" t="s">
        <v>11</v>
      </c>
      <c r="P3" s="11"/>
      <c r="Q3" s="11"/>
      <c r="R3" s="11" t="s">
        <v>11</v>
      </c>
      <c r="S3" s="11"/>
      <c r="T3" s="11"/>
      <c r="U3" s="11" t="s">
        <v>12</v>
      </c>
      <c r="V3" s="11"/>
      <c r="W3" s="11"/>
      <c r="X3" s="11" t="s">
        <v>12</v>
      </c>
      <c r="Y3" s="12" t="s">
        <v>13</v>
      </c>
      <c r="Z3" s="12"/>
      <c r="AA3" s="12"/>
      <c r="AB3" s="11" t="s">
        <v>14</v>
      </c>
      <c r="AC3" s="11"/>
      <c r="AD3" s="11"/>
      <c r="AE3" s="11" t="s">
        <v>15</v>
      </c>
      <c r="AF3" s="11"/>
      <c r="AG3" s="11"/>
      <c r="AH3" s="11" t="s">
        <v>16</v>
      </c>
      <c r="AI3" s="11"/>
      <c r="AJ3" s="11"/>
      <c r="AK3" s="11" t="s">
        <v>17</v>
      </c>
      <c r="AL3" s="11"/>
      <c r="AM3" s="11"/>
    </row>
    <row r="4" s="10" customFormat="true" ht="18" hidden="true" customHeight="true" outlineLevel="0" collapsed="false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 t="s">
        <v>18</v>
      </c>
      <c r="AA4" s="13"/>
      <c r="AB4" s="13"/>
      <c r="AC4" s="13" t="s">
        <v>18</v>
      </c>
      <c r="AD4" s="13"/>
      <c r="AE4" s="13"/>
      <c r="AF4" s="13" t="s">
        <v>18</v>
      </c>
      <c r="AG4" s="13"/>
      <c r="AH4" s="13"/>
      <c r="AI4" s="13" t="s">
        <v>18</v>
      </c>
      <c r="AJ4" s="13"/>
      <c r="AK4" s="13"/>
      <c r="AL4" s="13" t="s">
        <v>18</v>
      </c>
      <c r="AM4" s="14"/>
    </row>
    <row r="5" s="17" customFormat="true" ht="18" hidden="false" customHeight="true" outlineLevel="0" collapsed="false">
      <c r="A5" s="15"/>
      <c r="B5" s="16" t="s">
        <v>19</v>
      </c>
      <c r="D5" s="18"/>
      <c r="E5" s="19" t="n">
        <v>5.2514</v>
      </c>
      <c r="F5" s="18"/>
      <c r="G5" s="18"/>
      <c r="H5" s="20" t="n">
        <v>47.05</v>
      </c>
      <c r="J5" s="21" t="s">
        <v>20</v>
      </c>
      <c r="K5" s="22"/>
      <c r="L5" s="23" t="n">
        <v>0.0686025867301539</v>
      </c>
      <c r="M5" s="23"/>
      <c r="N5" s="23"/>
      <c r="O5" s="23" t="s">
        <v>21</v>
      </c>
      <c r="P5" s="23"/>
      <c r="Q5" s="23"/>
      <c r="R5" s="23" t="n">
        <v>0.650100573889018</v>
      </c>
      <c r="S5" s="23"/>
      <c r="T5" s="23"/>
      <c r="U5" s="23" t="s">
        <v>21</v>
      </c>
      <c r="V5" s="23"/>
      <c r="W5" s="23"/>
      <c r="X5" s="23" t="s">
        <v>21</v>
      </c>
      <c r="Y5" s="24"/>
      <c r="Z5" s="24" t="n">
        <v>1.18289600534598</v>
      </c>
      <c r="AA5" s="24"/>
      <c r="AB5" s="24"/>
      <c r="AC5" s="24" t="n">
        <v>1.49149756678196</v>
      </c>
      <c r="AD5" s="24"/>
      <c r="AE5" s="24"/>
      <c r="AF5" s="24" t="n">
        <v>1.05201334212154</v>
      </c>
      <c r="AG5" s="24"/>
      <c r="AH5" s="24"/>
      <c r="AI5" s="24" t="n">
        <v>2.71874293549194</v>
      </c>
      <c r="AJ5" s="24"/>
      <c r="AK5" s="24"/>
      <c r="AL5" s="24" t="n">
        <v>3.45658278920793</v>
      </c>
      <c r="AM5" s="24"/>
    </row>
    <row r="6" s="17" customFormat="true" ht="18" hidden="false" customHeight="true" outlineLevel="0" collapsed="false">
      <c r="A6" s="15"/>
      <c r="B6" s="16" t="s">
        <v>22</v>
      </c>
      <c r="D6" s="18"/>
      <c r="E6" s="19" t="n">
        <v>5.41893617021277</v>
      </c>
      <c r="F6" s="18"/>
      <c r="G6" s="18"/>
      <c r="H6" s="20" t="n">
        <v>43</v>
      </c>
      <c r="J6" s="21" t="s">
        <v>23</v>
      </c>
      <c r="K6" s="25"/>
      <c r="L6" s="23" t="n">
        <v>0.0341629357486085</v>
      </c>
      <c r="M6" s="23"/>
      <c r="N6" s="23"/>
      <c r="O6" s="23" t="n">
        <v>0.550080043434249</v>
      </c>
      <c r="P6" s="23"/>
      <c r="Q6" s="23"/>
      <c r="R6" s="23" t="s">
        <v>21</v>
      </c>
      <c r="S6" s="23"/>
      <c r="T6" s="23"/>
      <c r="U6" s="23" t="s">
        <v>21</v>
      </c>
      <c r="V6" s="23"/>
      <c r="W6" s="23"/>
      <c r="X6" s="23" t="s">
        <v>21</v>
      </c>
      <c r="Y6" s="24"/>
      <c r="Z6" s="24" t="n">
        <v>1.71741396111883</v>
      </c>
      <c r="AA6" s="24"/>
      <c r="AB6" s="24"/>
      <c r="AC6" s="24" t="n">
        <v>1.31776733246433</v>
      </c>
      <c r="AD6" s="24"/>
      <c r="AE6" s="24"/>
      <c r="AF6" s="24" t="n">
        <v>23.4700171604115</v>
      </c>
      <c r="AG6" s="24"/>
      <c r="AH6" s="24"/>
      <c r="AI6" s="24" t="n">
        <v>27.6703671344056</v>
      </c>
      <c r="AJ6" s="24"/>
      <c r="AK6" s="24"/>
      <c r="AL6" s="24" t="n">
        <v>27.5101039321443</v>
      </c>
      <c r="AM6" s="24"/>
    </row>
    <row r="7" customFormat="false" ht="18" hidden="false" customHeight="true" outlineLevel="0" collapsed="false">
      <c r="A7" s="26"/>
      <c r="B7" s="27" t="n">
        <v>2</v>
      </c>
      <c r="D7" s="28"/>
      <c r="E7" s="19" t="n">
        <v>5.748</v>
      </c>
      <c r="F7" s="28"/>
      <c r="G7" s="28"/>
      <c r="H7" s="20" t="n">
        <v>58.1</v>
      </c>
      <c r="J7" s="29" t="s">
        <v>24</v>
      </c>
      <c r="K7" s="25"/>
      <c r="L7" s="23" t="n">
        <v>0.434459110380064</v>
      </c>
      <c r="M7" s="23"/>
      <c r="N7" s="23"/>
      <c r="O7" s="23" t="n">
        <v>0.150937188204879</v>
      </c>
      <c r="P7" s="23"/>
      <c r="Q7" s="23"/>
      <c r="R7" s="23" t="n">
        <v>0.00423019089993454</v>
      </c>
      <c r="S7" s="23"/>
      <c r="T7" s="23"/>
      <c r="U7" s="23" t="n">
        <v>0.0841805456215755</v>
      </c>
      <c r="V7" s="23"/>
      <c r="W7" s="23"/>
      <c r="X7" s="23" t="n">
        <v>0.00786590709231446</v>
      </c>
      <c r="Y7" s="24"/>
      <c r="Z7" s="24" t="n">
        <v>1.24052903594675</v>
      </c>
      <c r="AA7" s="24"/>
      <c r="AB7" s="24"/>
      <c r="AC7" s="24" t="n">
        <v>1.52594656450608</v>
      </c>
      <c r="AD7" s="24"/>
      <c r="AE7" s="24"/>
      <c r="AF7" s="24" t="n">
        <v>4.07273609305045</v>
      </c>
      <c r="AG7" s="24"/>
      <c r="AH7" s="24"/>
      <c r="AI7" s="24" t="n">
        <v>1.82393194652972</v>
      </c>
      <c r="AJ7" s="24"/>
      <c r="AK7" s="24"/>
      <c r="AL7" s="24" t="n">
        <v>3.17597075595908</v>
      </c>
      <c r="AM7" s="24"/>
    </row>
    <row r="8" customFormat="false" ht="18" hidden="false" customHeight="true" outlineLevel="0" collapsed="false">
      <c r="A8" s="26"/>
      <c r="B8" s="27" t="n">
        <v>3</v>
      </c>
      <c r="D8" s="28"/>
      <c r="E8" s="19" t="n">
        <v>6.35695652173913</v>
      </c>
      <c r="F8" s="28"/>
      <c r="G8" s="28"/>
      <c r="H8" s="20" t="n">
        <v>79</v>
      </c>
      <c r="J8" s="29" t="s">
        <v>25</v>
      </c>
      <c r="K8" s="25"/>
      <c r="L8" s="23" t="n">
        <v>0.904438189187226</v>
      </c>
      <c r="M8" s="23"/>
      <c r="N8" s="23"/>
      <c r="O8" s="23" t="n">
        <v>0.619652004109633</v>
      </c>
      <c r="P8" s="23"/>
      <c r="Q8" s="23"/>
      <c r="R8" s="23" t="n">
        <v>0.0427235863378562</v>
      </c>
      <c r="S8" s="23"/>
      <c r="T8" s="23"/>
      <c r="U8" s="23" t="n">
        <v>0.956338036148662</v>
      </c>
      <c r="V8" s="23"/>
      <c r="W8" s="23"/>
      <c r="X8" s="23" t="n">
        <v>0.217387524973848</v>
      </c>
      <c r="Y8" s="24"/>
      <c r="Z8" s="24" t="n">
        <v>1.01138720435016</v>
      </c>
      <c r="AA8" s="24"/>
      <c r="AB8" s="24"/>
      <c r="AC8" s="24" t="n">
        <v>1.04873159866102</v>
      </c>
      <c r="AD8" s="24"/>
      <c r="AE8" s="24"/>
      <c r="AF8" s="24" t="n">
        <v>1.25974613925693</v>
      </c>
      <c r="AG8" s="24"/>
      <c r="AH8" s="24"/>
      <c r="AI8" s="24" t="n">
        <v>1.0065454182858</v>
      </c>
      <c r="AJ8" s="24"/>
      <c r="AK8" s="24"/>
      <c r="AL8" s="24" t="n">
        <v>1.09510846770609</v>
      </c>
      <c r="AM8" s="24"/>
    </row>
    <row r="9" customFormat="false" ht="18" hidden="false" customHeight="true" outlineLevel="0" collapsed="false">
      <c r="A9" s="26"/>
      <c r="B9" s="27" t="s">
        <v>26</v>
      </c>
      <c r="D9" s="28"/>
      <c r="E9" s="19" t="n">
        <v>6.664</v>
      </c>
      <c r="F9" s="28"/>
      <c r="G9" s="28"/>
      <c r="H9" s="20" t="n">
        <v>72.05</v>
      </c>
      <c r="J9" s="30" t="s">
        <v>27</v>
      </c>
      <c r="K9" s="25"/>
      <c r="L9" s="23" t="n">
        <v>0.752838683238002</v>
      </c>
      <c r="M9" s="23"/>
      <c r="N9" s="23"/>
      <c r="O9" s="23" t="s">
        <v>21</v>
      </c>
      <c r="P9" s="23"/>
      <c r="Q9" s="23"/>
      <c r="R9" s="23" t="n">
        <v>0.0412517763801459</v>
      </c>
      <c r="S9" s="23"/>
      <c r="T9" s="23"/>
      <c r="U9" s="23" t="n">
        <v>0.0120595611312844</v>
      </c>
      <c r="V9" s="23"/>
      <c r="W9" s="23"/>
      <c r="X9" s="23" t="s">
        <v>21</v>
      </c>
      <c r="Y9" s="24"/>
      <c r="Z9" s="24" t="n">
        <v>1.02689202950325</v>
      </c>
      <c r="AA9" s="24"/>
      <c r="AB9" s="24"/>
      <c r="AC9" s="24" t="n">
        <v>1.60733848983891</v>
      </c>
      <c r="AD9" s="24"/>
      <c r="AE9" s="24"/>
      <c r="AF9" s="24" t="n">
        <v>1.32101564673943</v>
      </c>
      <c r="AG9" s="24"/>
      <c r="AH9" s="24"/>
      <c r="AI9" s="24" t="n">
        <v>1.47874912134244</v>
      </c>
      <c r="AJ9" s="24"/>
      <c r="AK9" s="24"/>
      <c r="AL9" s="24" t="n">
        <v>3.61571515686566</v>
      </c>
      <c r="AM9" s="24"/>
    </row>
    <row r="10" customFormat="false" ht="18" hidden="false" customHeight="true" outlineLevel="0" collapsed="false">
      <c r="A10" s="26"/>
      <c r="B10" s="27" t="s">
        <v>28</v>
      </c>
      <c r="D10" s="28"/>
      <c r="E10" s="19" t="n">
        <v>7.19065217391304</v>
      </c>
      <c r="F10" s="28"/>
      <c r="G10" s="28"/>
      <c r="H10" s="20" t="n">
        <v>55.05</v>
      </c>
      <c r="J10" s="30" t="s">
        <v>29</v>
      </c>
      <c r="K10" s="25"/>
      <c r="L10" s="23" t="n">
        <v>0.320673384190039</v>
      </c>
      <c r="M10" s="23"/>
      <c r="N10" s="23"/>
      <c r="O10" s="23" t="n">
        <v>0.0074044726910611</v>
      </c>
      <c r="P10" s="23"/>
      <c r="Q10" s="23"/>
      <c r="R10" s="23" t="n">
        <v>0.694144331362939</v>
      </c>
      <c r="S10" s="23"/>
      <c r="T10" s="23"/>
      <c r="U10" s="23" t="n">
        <v>0.616760207853062</v>
      </c>
      <c r="V10" s="23"/>
      <c r="W10" s="23"/>
      <c r="X10" s="23" t="n">
        <v>0.77728855968908</v>
      </c>
      <c r="Y10" s="24"/>
      <c r="Z10" s="24" t="n">
        <v>1.21321709259174</v>
      </c>
      <c r="AA10" s="24"/>
      <c r="AB10" s="24"/>
      <c r="AC10" s="24" t="n">
        <v>1.27806096042703</v>
      </c>
      <c r="AD10" s="24"/>
      <c r="AE10" s="24"/>
      <c r="AF10" s="24" t="n">
        <v>1.06119772686097</v>
      </c>
      <c r="AG10" s="24"/>
      <c r="AH10" s="24"/>
      <c r="AI10" s="24" t="n">
        <v>1.0784505884276</v>
      </c>
      <c r="AJ10" s="24"/>
      <c r="AK10" s="24"/>
      <c r="AL10" s="24" t="n">
        <v>1.03088679206329</v>
      </c>
      <c r="AM10" s="24"/>
    </row>
    <row r="11" customFormat="false" ht="18" hidden="false" customHeight="true" outlineLevel="0" collapsed="false">
      <c r="A11" s="26"/>
      <c r="B11" s="27" t="n">
        <v>6</v>
      </c>
      <c r="D11" s="28"/>
      <c r="E11" s="19" t="n">
        <v>7.3448</v>
      </c>
      <c r="F11" s="28"/>
      <c r="G11" s="28"/>
      <c r="H11" s="20" t="n">
        <v>43.1</v>
      </c>
      <c r="J11" s="30" t="s">
        <v>30</v>
      </c>
      <c r="K11" s="25"/>
      <c r="L11" s="23" t="n">
        <v>0.371926105547137</v>
      </c>
      <c r="M11" s="23"/>
      <c r="N11" s="23"/>
      <c r="O11" s="23" t="n">
        <v>0.0029984965797928</v>
      </c>
      <c r="P11" s="23"/>
      <c r="Q11" s="23"/>
      <c r="R11" s="23" t="s">
        <v>21</v>
      </c>
      <c r="S11" s="23"/>
      <c r="T11" s="23"/>
      <c r="U11" s="23" t="n">
        <v>0.0681870335801544</v>
      </c>
      <c r="V11" s="23"/>
      <c r="W11" s="23"/>
      <c r="X11" s="23" t="n">
        <v>0.12672535820829</v>
      </c>
      <c r="Y11" s="24"/>
      <c r="Z11" s="24" t="n">
        <v>1.12634628503526</v>
      </c>
      <c r="AA11" s="24"/>
      <c r="AB11" s="24"/>
      <c r="AC11" s="24" t="n">
        <v>1.6227020247554</v>
      </c>
      <c r="AD11" s="24"/>
      <c r="AE11" s="24"/>
      <c r="AF11" s="24" t="n">
        <v>1.76635993185468</v>
      </c>
      <c r="AG11" s="24"/>
      <c r="AH11" s="24"/>
      <c r="AI11" s="24" t="n">
        <v>1.31336048153005</v>
      </c>
      <c r="AJ11" s="24"/>
      <c r="AK11" s="24"/>
      <c r="AL11" s="24" t="n">
        <v>1.99296629553134</v>
      </c>
      <c r="AM11" s="24"/>
    </row>
    <row r="12" customFormat="false" ht="18" hidden="false" customHeight="true" outlineLevel="0" collapsed="false">
      <c r="A12" s="26"/>
      <c r="B12" s="27" t="n">
        <v>7</v>
      </c>
      <c r="D12" s="28"/>
      <c r="E12" s="19" t="n">
        <v>7.6906</v>
      </c>
      <c r="F12" s="28"/>
      <c r="G12" s="28"/>
      <c r="H12" s="20" t="n">
        <v>71.1</v>
      </c>
      <c r="J12" s="31" t="s">
        <v>31</v>
      </c>
      <c r="K12" s="25"/>
      <c r="L12" s="23" t="n">
        <v>0.060421719327838</v>
      </c>
      <c r="M12" s="23"/>
      <c r="N12" s="23"/>
      <c r="O12" s="23" t="n">
        <v>0.477351260044159</v>
      </c>
      <c r="P12" s="23"/>
      <c r="Q12" s="23"/>
      <c r="R12" s="23" t="n">
        <v>0.0154368703418164</v>
      </c>
      <c r="S12" s="23"/>
      <c r="T12" s="23"/>
      <c r="U12" s="23" t="n">
        <v>0.0459301642282117</v>
      </c>
      <c r="V12" s="23"/>
      <c r="W12" s="23"/>
      <c r="X12" s="23" t="n">
        <v>0.186007314501001</v>
      </c>
      <c r="Y12" s="24"/>
      <c r="Z12" s="24" t="n">
        <v>2.34232307420323</v>
      </c>
      <c r="AA12" s="24"/>
      <c r="AB12" s="24"/>
      <c r="AC12" s="24" t="n">
        <v>1.27260445518716</v>
      </c>
      <c r="AD12" s="24"/>
      <c r="AE12" s="24"/>
      <c r="AF12" s="24" t="n">
        <v>2.55289814510115</v>
      </c>
      <c r="AG12" s="24"/>
      <c r="AH12" s="24"/>
      <c r="AI12" s="24" t="n">
        <v>2.49244715038743</v>
      </c>
      <c r="AJ12" s="24"/>
      <c r="AK12" s="24"/>
      <c r="AL12" s="24" t="n">
        <v>1.6274366844101</v>
      </c>
      <c r="AM12" s="24"/>
    </row>
    <row r="13" customFormat="false" ht="18" hidden="false" customHeight="true" outlineLevel="0" collapsed="false">
      <c r="A13" s="26"/>
      <c r="B13" s="27" t="s">
        <v>32</v>
      </c>
      <c r="D13" s="28"/>
      <c r="E13" s="19" t="n">
        <v>7.9418</v>
      </c>
      <c r="F13" s="28"/>
      <c r="G13" s="28"/>
      <c r="H13" s="20" t="n">
        <v>76</v>
      </c>
      <c r="J13" s="31" t="s">
        <v>33</v>
      </c>
      <c r="K13" s="25"/>
      <c r="L13" s="23" t="n">
        <v>0.110975088071808</v>
      </c>
      <c r="M13" s="23"/>
      <c r="N13" s="23"/>
      <c r="O13" s="23" t="s">
        <v>21</v>
      </c>
      <c r="P13" s="23"/>
      <c r="Q13" s="23"/>
      <c r="R13" s="23" t="n">
        <v>0.845792801800903</v>
      </c>
      <c r="S13" s="23"/>
      <c r="T13" s="23"/>
      <c r="U13" s="23" t="s">
        <v>21</v>
      </c>
      <c r="V13" s="23"/>
      <c r="W13" s="23"/>
      <c r="X13" s="23" t="s">
        <v>21</v>
      </c>
      <c r="Y13" s="24"/>
      <c r="Z13" s="24" t="n">
        <v>1.33463818666691</v>
      </c>
      <c r="AA13" s="24"/>
      <c r="AB13" s="24"/>
      <c r="AC13" s="24" t="n">
        <v>2.03126967875126</v>
      </c>
      <c r="AD13" s="24"/>
      <c r="AE13" s="24"/>
      <c r="AF13" s="24" t="n">
        <v>1.03975936270532</v>
      </c>
      <c r="AG13" s="24"/>
      <c r="AH13" s="24"/>
      <c r="AI13" s="24" t="n">
        <v>3.75425967229297</v>
      </c>
      <c r="AJ13" s="24"/>
      <c r="AK13" s="24"/>
      <c r="AL13" s="24" t="n">
        <v>5.67996021868167</v>
      </c>
      <c r="AM13" s="24"/>
    </row>
    <row r="14" customFormat="false" ht="18" hidden="false" customHeight="true" outlineLevel="0" collapsed="false">
      <c r="A14" s="26"/>
      <c r="B14" s="27" t="n">
        <v>8</v>
      </c>
      <c r="D14" s="28"/>
      <c r="E14" s="19" t="n">
        <v>9.1372</v>
      </c>
      <c r="F14" s="28"/>
      <c r="G14" s="28"/>
      <c r="H14" s="20" t="n">
        <v>43.1</v>
      </c>
      <c r="J14" s="30" t="s">
        <v>34</v>
      </c>
      <c r="K14" s="25"/>
      <c r="L14" s="23" t="n">
        <v>0.00688000260523634</v>
      </c>
      <c r="M14" s="23"/>
      <c r="N14" s="23"/>
      <c r="O14" s="23" t="n">
        <v>0.912915464519789</v>
      </c>
      <c r="P14" s="23"/>
      <c r="Q14" s="23"/>
      <c r="R14" s="23" t="s">
        <v>21</v>
      </c>
      <c r="S14" s="23"/>
      <c r="T14" s="23"/>
      <c r="U14" s="23" t="s">
        <v>21</v>
      </c>
      <c r="V14" s="23"/>
      <c r="W14" s="23"/>
      <c r="X14" s="23" t="s">
        <v>21</v>
      </c>
      <c r="Y14" s="24"/>
      <c r="Z14" s="24" t="n">
        <v>1.36265922823123</v>
      </c>
      <c r="AA14" s="24"/>
      <c r="AB14" s="24"/>
      <c r="AC14" s="24" t="n">
        <v>1.01528421364807</v>
      </c>
      <c r="AD14" s="24"/>
      <c r="AE14" s="24"/>
      <c r="AF14" s="24" t="n">
        <v>4.37077642360026</v>
      </c>
      <c r="AG14" s="24"/>
      <c r="AH14" s="24"/>
      <c r="AI14" s="24" t="n">
        <v>2.54768242547344</v>
      </c>
      <c r="AJ14" s="24"/>
      <c r="AK14" s="24"/>
      <c r="AL14" s="24" t="n">
        <v>1.72678926403204</v>
      </c>
      <c r="AM14" s="24"/>
    </row>
    <row r="15" customFormat="false" ht="18" hidden="false" customHeight="true" outlineLevel="0" collapsed="false">
      <c r="A15" s="26"/>
      <c r="B15" s="27" t="s">
        <v>35</v>
      </c>
      <c r="D15" s="28"/>
      <c r="E15" s="19" t="n">
        <v>9.29734693877551</v>
      </c>
      <c r="F15" s="28"/>
      <c r="G15" s="28"/>
      <c r="H15" s="20" t="n">
        <v>57.1</v>
      </c>
      <c r="J15" s="30" t="s">
        <v>36</v>
      </c>
      <c r="K15" s="25"/>
      <c r="L15" s="23" t="n">
        <v>0.0957536279075792</v>
      </c>
      <c r="M15" s="23"/>
      <c r="N15" s="23"/>
      <c r="O15" s="23" t="s">
        <v>21</v>
      </c>
      <c r="P15" s="23"/>
      <c r="Q15" s="23"/>
      <c r="R15" s="23" t="n">
        <v>0.0388676624581639</v>
      </c>
      <c r="S15" s="23"/>
      <c r="T15" s="23"/>
      <c r="U15" s="23" t="n">
        <v>0.115386735894426</v>
      </c>
      <c r="V15" s="23"/>
      <c r="W15" s="23"/>
      <c r="X15" s="23" t="n">
        <v>0.0364638226713812</v>
      </c>
      <c r="Y15" s="24"/>
      <c r="Z15" s="24" t="n">
        <v>1.19262102547127</v>
      </c>
      <c r="AA15" s="24"/>
      <c r="AB15" s="24"/>
      <c r="AC15" s="24" t="n">
        <v>1.71196789336469</v>
      </c>
      <c r="AD15" s="24"/>
      <c r="AE15" s="24"/>
      <c r="AF15" s="24" t="n">
        <v>1.43177341019072</v>
      </c>
      <c r="AG15" s="24"/>
      <c r="AH15" s="24"/>
      <c r="AI15" s="24" t="n">
        <v>1.24903432085186</v>
      </c>
      <c r="AJ15" s="24"/>
      <c r="AK15" s="24"/>
      <c r="AL15" s="24" t="n">
        <v>2.87439555586469</v>
      </c>
      <c r="AM15" s="24"/>
    </row>
    <row r="16" customFormat="false" ht="18" hidden="false" customHeight="true" outlineLevel="0" collapsed="false">
      <c r="A16" s="26"/>
      <c r="B16" s="27" t="n">
        <v>11</v>
      </c>
      <c r="D16" s="28"/>
      <c r="E16" s="19" t="n">
        <v>10.1094</v>
      </c>
      <c r="F16" s="28"/>
      <c r="G16" s="28"/>
      <c r="H16" s="20" t="n">
        <v>43.1</v>
      </c>
      <c r="J16" s="30" t="s">
        <v>37</v>
      </c>
      <c r="K16" s="25"/>
      <c r="L16" s="23" t="s">
        <v>21</v>
      </c>
      <c r="M16" s="23"/>
      <c r="N16" s="23"/>
      <c r="O16" s="23" t="s">
        <v>21</v>
      </c>
      <c r="P16" s="23"/>
      <c r="Q16" s="23"/>
      <c r="R16" s="23" t="s">
        <v>21</v>
      </c>
      <c r="S16" s="23"/>
      <c r="T16" s="23"/>
      <c r="U16" s="23" t="s">
        <v>21</v>
      </c>
      <c r="V16" s="23"/>
      <c r="W16" s="23"/>
      <c r="X16" s="23" t="n">
        <v>0.79482292465875</v>
      </c>
      <c r="Y16" s="24"/>
      <c r="Z16" s="24" t="n">
        <v>2.25123635616103</v>
      </c>
      <c r="AA16" s="24"/>
      <c r="AB16" s="24"/>
      <c r="AC16" s="24" t="n">
        <v>2.14179100630406</v>
      </c>
      <c r="AD16" s="24"/>
      <c r="AE16" s="24"/>
      <c r="AF16" s="24" t="n">
        <v>9.74554895811801</v>
      </c>
      <c r="AG16" s="24"/>
      <c r="AH16" s="24"/>
      <c r="AI16" s="24" t="n">
        <v>7.61930957725197</v>
      </c>
      <c r="AJ16" s="24"/>
      <c r="AK16" s="24"/>
      <c r="AL16" s="24" t="n">
        <v>1.07810238623654</v>
      </c>
      <c r="AM16" s="24"/>
    </row>
    <row r="17" customFormat="false" ht="18" hidden="false" customHeight="true" outlineLevel="0" collapsed="false">
      <c r="A17" s="26"/>
      <c r="B17" s="27" t="n">
        <v>12</v>
      </c>
      <c r="D17" s="28"/>
      <c r="E17" s="19" t="n">
        <v>10.492380952381</v>
      </c>
      <c r="F17" s="28"/>
      <c r="G17" s="28"/>
      <c r="H17" s="20" t="n">
        <v>44.1</v>
      </c>
      <c r="J17" s="30" t="s">
        <v>38</v>
      </c>
      <c r="K17" s="25"/>
      <c r="L17" s="23" t="n">
        <v>0.620548103738603</v>
      </c>
      <c r="M17" s="23"/>
      <c r="N17" s="23"/>
      <c r="O17" s="23" t="n">
        <v>0.00161081922049118</v>
      </c>
      <c r="P17" s="23"/>
      <c r="Q17" s="23"/>
      <c r="R17" s="23" t="n">
        <v>0.050730667099881</v>
      </c>
      <c r="S17" s="23"/>
      <c r="T17" s="23"/>
      <c r="U17" s="23" t="n">
        <v>0.113449894279251</v>
      </c>
      <c r="V17" s="23"/>
      <c r="W17" s="23"/>
      <c r="X17" s="23" t="s">
        <v>21</v>
      </c>
      <c r="Y17" s="24"/>
      <c r="Z17" s="24" t="n">
        <v>1.09199058080987</v>
      </c>
      <c r="AA17" s="24"/>
      <c r="AB17" s="24"/>
      <c r="AC17" s="24" t="n">
        <v>1.9938239390503</v>
      </c>
      <c r="AD17" s="24"/>
      <c r="AE17" s="24"/>
      <c r="AF17" s="24" t="n">
        <v>1.7644090410904</v>
      </c>
      <c r="AG17" s="24"/>
      <c r="AH17" s="24"/>
      <c r="AI17" s="24" t="n">
        <v>1.3737505386125</v>
      </c>
      <c r="AJ17" s="24"/>
      <c r="AK17" s="24"/>
      <c r="AL17" s="24" t="n">
        <v>2.84547191957619</v>
      </c>
      <c r="AM17" s="24"/>
    </row>
    <row r="18" customFormat="false" ht="18" hidden="false" customHeight="true" outlineLevel="0" collapsed="false">
      <c r="A18" s="26"/>
      <c r="B18" s="27" t="n">
        <v>15</v>
      </c>
      <c r="D18" s="28"/>
      <c r="E18" s="19" t="n">
        <v>11.6005714285714</v>
      </c>
      <c r="F18" s="28"/>
      <c r="G18" s="28"/>
      <c r="H18" s="20" t="n">
        <v>55.1</v>
      </c>
      <c r="J18" s="30" t="s">
        <v>39</v>
      </c>
      <c r="K18" s="25"/>
      <c r="L18" s="23" t="n">
        <v>0.389463615919149</v>
      </c>
      <c r="M18" s="23"/>
      <c r="N18" s="23"/>
      <c r="O18" s="23" t="s">
        <v>21</v>
      </c>
      <c r="P18" s="23"/>
      <c r="Q18" s="23"/>
      <c r="R18" s="23" t="n">
        <v>0.762872308746281</v>
      </c>
      <c r="S18" s="23"/>
      <c r="T18" s="23"/>
      <c r="U18" s="23" t="s">
        <v>21</v>
      </c>
      <c r="V18" s="23"/>
      <c r="W18" s="23"/>
      <c r="X18" s="23" t="s">
        <v>21</v>
      </c>
      <c r="Y18" s="24"/>
      <c r="Z18" s="24" t="n">
        <v>1.07903116525047</v>
      </c>
      <c r="AA18" s="24"/>
      <c r="AB18" s="24"/>
      <c r="AC18" s="24" t="n">
        <v>1.65132006802074</v>
      </c>
      <c r="AD18" s="24"/>
      <c r="AE18" s="24"/>
      <c r="AF18" s="24" t="n">
        <v>1.05045779134435</v>
      </c>
      <c r="AG18" s="24"/>
      <c r="AH18" s="24"/>
      <c r="AI18" s="24" t="n">
        <v>2.01128800186979</v>
      </c>
      <c r="AJ18" s="24"/>
      <c r="AK18" s="24"/>
      <c r="AL18" s="24" t="n">
        <v>48.2620279521903</v>
      </c>
      <c r="AM18" s="24"/>
    </row>
    <row r="19" customFormat="false" ht="18" hidden="false" customHeight="true" outlineLevel="0" collapsed="false">
      <c r="A19" s="26"/>
      <c r="B19" s="27" t="n">
        <v>16</v>
      </c>
      <c r="D19" s="28"/>
      <c r="E19" s="19" t="n">
        <v>11.6936</v>
      </c>
      <c r="F19" s="28"/>
      <c r="G19" s="28"/>
      <c r="H19" s="20" t="n">
        <v>112.1</v>
      </c>
      <c r="J19" s="31" t="s">
        <v>40</v>
      </c>
      <c r="K19" s="25"/>
      <c r="L19" s="23" t="n">
        <v>0.175094942647981</v>
      </c>
      <c r="M19" s="23"/>
      <c r="N19" s="23"/>
      <c r="O19" s="23" t="n">
        <v>0.0122493652683888</v>
      </c>
      <c r="P19" s="23"/>
      <c r="Q19" s="23"/>
      <c r="R19" s="23" t="s">
        <v>21</v>
      </c>
      <c r="S19" s="23"/>
      <c r="T19" s="23"/>
      <c r="U19" s="23" t="n">
        <v>0.869148078629115</v>
      </c>
      <c r="V19" s="23"/>
      <c r="W19" s="23"/>
      <c r="X19" s="23" t="s">
        <v>21</v>
      </c>
      <c r="Y19" s="24"/>
      <c r="Z19" s="24" t="n">
        <v>1.29350208130348</v>
      </c>
      <c r="AA19" s="24"/>
      <c r="AB19" s="24"/>
      <c r="AC19" s="24" t="n">
        <v>1.71379486282359</v>
      </c>
      <c r="AD19" s="24"/>
      <c r="AE19" s="24"/>
      <c r="AF19" s="24" t="n">
        <v>3.50958358065971</v>
      </c>
      <c r="AG19" s="24"/>
      <c r="AH19" s="24"/>
      <c r="AI19" s="24" t="n">
        <v>1.03159596600107</v>
      </c>
      <c r="AJ19" s="24"/>
      <c r="AK19" s="24"/>
      <c r="AL19" s="24" t="n">
        <v>3.98998743883756</v>
      </c>
      <c r="AM19" s="24"/>
    </row>
    <row r="20" customFormat="false" ht="18" hidden="false" customHeight="true" outlineLevel="0" collapsed="false">
      <c r="A20" s="26"/>
      <c r="B20" s="27" t="s">
        <v>41</v>
      </c>
      <c r="D20" s="28"/>
      <c r="E20" s="19" t="n">
        <v>11.8742857142857</v>
      </c>
      <c r="F20" s="28"/>
      <c r="G20" s="28"/>
      <c r="H20" s="20" t="n">
        <v>43.1</v>
      </c>
      <c r="J20" s="31" t="s">
        <v>42</v>
      </c>
      <c r="K20" s="25"/>
      <c r="L20" s="23" t="n">
        <v>0.236610002333324</v>
      </c>
      <c r="M20" s="23"/>
      <c r="N20" s="23"/>
      <c r="O20" s="23" t="s">
        <v>21</v>
      </c>
      <c r="P20" s="23"/>
      <c r="Q20" s="23"/>
      <c r="R20" s="23" t="s">
        <v>21</v>
      </c>
      <c r="S20" s="23"/>
      <c r="T20" s="23"/>
      <c r="U20" s="23" t="n">
        <v>0.00330865713003902</v>
      </c>
      <c r="V20" s="23"/>
      <c r="W20" s="23"/>
      <c r="X20" s="23" t="s">
        <v>21</v>
      </c>
      <c r="Y20" s="24"/>
      <c r="Z20" s="24" t="n">
        <v>1.27758798406333</v>
      </c>
      <c r="AA20" s="24"/>
      <c r="AB20" s="24"/>
      <c r="AC20" s="24" t="n">
        <v>3.31834574174362</v>
      </c>
      <c r="AD20" s="24"/>
      <c r="AE20" s="24"/>
      <c r="AF20" s="24" t="n">
        <v>2.20985249764765</v>
      </c>
      <c r="AG20" s="24"/>
      <c r="AH20" s="24"/>
      <c r="AI20" s="24" t="n">
        <v>1.77543898838201</v>
      </c>
      <c r="AJ20" s="24"/>
      <c r="AK20" s="24"/>
      <c r="AL20" s="24" t="n">
        <v>18.5871429103005</v>
      </c>
      <c r="AM20" s="24"/>
    </row>
    <row r="21" customFormat="false" ht="18" hidden="false" customHeight="true" outlineLevel="0" collapsed="false">
      <c r="A21" s="26"/>
      <c r="B21" s="27" t="n">
        <v>17</v>
      </c>
      <c r="D21" s="28"/>
      <c r="E21" s="19" t="n">
        <v>12.0235714285714</v>
      </c>
      <c r="F21" s="28"/>
      <c r="G21" s="28"/>
      <c r="H21" s="20" t="n">
        <v>56.1</v>
      </c>
      <c r="J21" s="30" t="s">
        <v>43</v>
      </c>
      <c r="K21" s="25"/>
      <c r="L21" s="23" t="n">
        <v>0.979155914918094</v>
      </c>
      <c r="M21" s="23"/>
      <c r="N21" s="23"/>
      <c r="O21" s="23" t="n">
        <v>0.177121571153702</v>
      </c>
      <c r="P21" s="23"/>
      <c r="Q21" s="23"/>
      <c r="R21" s="23" t="n">
        <v>0.632637102578903</v>
      </c>
      <c r="S21" s="23"/>
      <c r="T21" s="23"/>
      <c r="U21" s="23" t="n">
        <v>0.019276438882278</v>
      </c>
      <c r="V21" s="23"/>
      <c r="W21" s="23"/>
      <c r="X21" s="23" t="n">
        <v>0.0388999805969379</v>
      </c>
      <c r="Y21" s="24"/>
      <c r="Z21" s="24" t="n">
        <v>1.01156793147545</v>
      </c>
      <c r="AA21" s="24"/>
      <c r="AB21" s="24"/>
      <c r="AC21" s="24" t="n">
        <v>2.0460468418285</v>
      </c>
      <c r="AD21" s="24"/>
      <c r="AE21" s="24"/>
      <c r="AF21" s="24" t="n">
        <v>1.33263596823986</v>
      </c>
      <c r="AG21" s="24"/>
      <c r="AH21" s="24"/>
      <c r="AI21" s="24" t="n">
        <v>4.92432011057331</v>
      </c>
      <c r="AJ21" s="24"/>
      <c r="AK21" s="24"/>
      <c r="AL21" s="24" t="n">
        <v>3.17417056018065</v>
      </c>
      <c r="AM21" s="24"/>
    </row>
    <row r="22" customFormat="false" ht="18" hidden="false" customHeight="true" outlineLevel="0" collapsed="false">
      <c r="A22" s="26"/>
      <c r="B22" s="27" t="n">
        <v>18</v>
      </c>
      <c r="D22" s="28"/>
      <c r="E22" s="19" t="n">
        <v>12.3632</v>
      </c>
      <c r="F22" s="28"/>
      <c r="G22" s="28"/>
      <c r="H22" s="20" t="n">
        <v>69.05</v>
      </c>
      <c r="J22" s="30" t="s">
        <v>44</v>
      </c>
      <c r="K22" s="25"/>
      <c r="L22" s="23" t="n">
        <v>0.00226107964330591</v>
      </c>
      <c r="M22" s="23"/>
      <c r="N22" s="23"/>
      <c r="O22" s="23" t="n">
        <v>0.0114822310197811</v>
      </c>
      <c r="P22" s="23"/>
      <c r="Q22" s="23"/>
      <c r="R22" s="23" t="n">
        <v>0.631628743918937</v>
      </c>
      <c r="S22" s="23"/>
      <c r="T22" s="23"/>
      <c r="U22" s="23" t="n">
        <v>0.155309477104856</v>
      </c>
      <c r="V22" s="23"/>
      <c r="W22" s="23"/>
      <c r="X22" s="23" t="n">
        <v>0.140612999446849</v>
      </c>
      <c r="Y22" s="24"/>
      <c r="Z22" s="24" t="n">
        <v>1.41364448683848</v>
      </c>
      <c r="AA22" s="24"/>
      <c r="AB22" s="24"/>
      <c r="AC22" s="24" t="n">
        <v>1.44243142735061</v>
      </c>
      <c r="AD22" s="24"/>
      <c r="AE22" s="24"/>
      <c r="AF22" s="24" t="n">
        <v>1.06891322246467</v>
      </c>
      <c r="AG22" s="24"/>
      <c r="AH22" s="24"/>
      <c r="AI22" s="24" t="n">
        <v>1.25780312527064</v>
      </c>
      <c r="AJ22" s="24"/>
      <c r="AK22" s="24"/>
      <c r="AL22" s="24" t="n">
        <v>1.2737527859438</v>
      </c>
      <c r="AM22" s="24"/>
    </row>
    <row r="23" customFormat="false" ht="18" hidden="false" customHeight="true" outlineLevel="0" collapsed="false">
      <c r="A23" s="26"/>
      <c r="B23" s="27" t="n">
        <v>19</v>
      </c>
      <c r="D23" s="28"/>
      <c r="E23" s="19" t="n">
        <v>12.6424</v>
      </c>
      <c r="F23" s="28"/>
      <c r="G23" s="28"/>
      <c r="H23" s="20" t="n">
        <v>94</v>
      </c>
      <c r="J23" s="30" t="s">
        <v>45</v>
      </c>
      <c r="K23" s="25"/>
      <c r="L23" s="23" t="n">
        <v>0.250011070105062</v>
      </c>
      <c r="M23" s="23"/>
      <c r="N23" s="23"/>
      <c r="O23" s="23" t="s">
        <v>21</v>
      </c>
      <c r="P23" s="23"/>
      <c r="Q23" s="23"/>
      <c r="R23" s="23" t="n">
        <v>0.0887849668388264</v>
      </c>
      <c r="S23" s="23"/>
      <c r="T23" s="23"/>
      <c r="U23" s="23" t="s">
        <v>21</v>
      </c>
      <c r="V23" s="23"/>
      <c r="W23" s="23"/>
      <c r="X23" s="23" t="s">
        <v>21</v>
      </c>
      <c r="Y23" s="24"/>
      <c r="Z23" s="24" t="n">
        <v>1.2183750762638</v>
      </c>
      <c r="AA23" s="24"/>
      <c r="AB23" s="24"/>
      <c r="AC23" s="24" t="n">
        <v>2.46593452543029</v>
      </c>
      <c r="AD23" s="24"/>
      <c r="AE23" s="24"/>
      <c r="AF23" s="24" t="n">
        <v>1.38978189406327</v>
      </c>
      <c r="AG23" s="24"/>
      <c r="AH23" s="24"/>
      <c r="AI23" s="24" t="n">
        <v>4.75242948790814</v>
      </c>
      <c r="AJ23" s="24"/>
      <c r="AK23" s="24"/>
      <c r="AL23" s="24" t="n">
        <v>4.72666408960873</v>
      </c>
      <c r="AM23" s="24"/>
    </row>
    <row r="24" customFormat="false" ht="18" hidden="false" customHeight="true" outlineLevel="0" collapsed="false">
      <c r="A24" s="26"/>
      <c r="B24" s="27" t="n">
        <v>20</v>
      </c>
      <c r="D24" s="28"/>
      <c r="E24" s="19" t="n">
        <v>13.0814</v>
      </c>
      <c r="F24" s="28"/>
      <c r="G24" s="28"/>
      <c r="H24" s="20" t="n">
        <v>43.1</v>
      </c>
      <c r="J24" s="30" t="s">
        <v>46</v>
      </c>
      <c r="K24" s="25"/>
      <c r="L24" s="23" t="n">
        <v>0.162689659908272</v>
      </c>
      <c r="M24" s="23"/>
      <c r="N24" s="23"/>
      <c r="O24" s="23" t="n">
        <v>0.500541944108407</v>
      </c>
      <c r="P24" s="23"/>
      <c r="Q24" s="23"/>
      <c r="R24" s="23" t="n">
        <v>0.942641518791955</v>
      </c>
      <c r="S24" s="23"/>
      <c r="T24" s="23"/>
      <c r="U24" s="23" t="n">
        <v>0.963106378291979</v>
      </c>
      <c r="V24" s="23"/>
      <c r="W24" s="23"/>
      <c r="X24" s="23" t="n">
        <v>0.0344075412318602</v>
      </c>
      <c r="Y24" s="24"/>
      <c r="Z24" s="24" t="n">
        <v>1.19517485584308</v>
      </c>
      <c r="AA24" s="24"/>
      <c r="AB24" s="24"/>
      <c r="AC24" s="24" t="n">
        <v>1.09148014191287</v>
      </c>
      <c r="AD24" s="24"/>
      <c r="AE24" s="24"/>
      <c r="AF24" s="24" t="n">
        <v>1.017957526507</v>
      </c>
      <c r="AG24" s="24"/>
      <c r="AH24" s="24"/>
      <c r="AI24" s="24" t="n">
        <v>1.01011974758787</v>
      </c>
      <c r="AJ24" s="24"/>
      <c r="AK24" s="24"/>
      <c r="AL24" s="24" t="n">
        <v>1.34590787273713</v>
      </c>
      <c r="AM24" s="24"/>
    </row>
    <row r="25" customFormat="false" ht="18" hidden="false" customHeight="true" outlineLevel="0" collapsed="false">
      <c r="A25" s="26"/>
      <c r="B25" s="27" t="n">
        <v>21</v>
      </c>
      <c r="D25" s="28"/>
      <c r="E25" s="19" t="n">
        <v>13.7292</v>
      </c>
      <c r="F25" s="28"/>
      <c r="G25" s="28"/>
      <c r="H25" s="20" t="n">
        <v>91.05</v>
      </c>
      <c r="J25" s="30" t="s">
        <v>47</v>
      </c>
      <c r="K25" s="25"/>
      <c r="L25" s="23" t="n">
        <v>0.544515872186258</v>
      </c>
      <c r="M25" s="23"/>
      <c r="N25" s="23"/>
      <c r="O25" s="23" t="n">
        <v>0.313289255035491</v>
      </c>
      <c r="P25" s="23"/>
      <c r="Q25" s="23"/>
      <c r="R25" s="23" t="s">
        <v>21</v>
      </c>
      <c r="S25" s="23"/>
      <c r="T25" s="23"/>
      <c r="U25" s="23" t="n">
        <v>0.00105098616305718</v>
      </c>
      <c r="V25" s="23"/>
      <c r="W25" s="23"/>
      <c r="X25" s="23" t="s">
        <v>21</v>
      </c>
      <c r="Y25" s="24"/>
      <c r="Z25" s="24" t="n">
        <v>1.0710995969348</v>
      </c>
      <c r="AA25" s="24"/>
      <c r="AB25" s="24"/>
      <c r="AC25" s="24" t="n">
        <v>1.15702151147186</v>
      </c>
      <c r="AD25" s="24"/>
      <c r="AE25" s="24"/>
      <c r="AF25" s="24" t="n">
        <v>2.47658705850908</v>
      </c>
      <c r="AG25" s="24"/>
      <c r="AH25" s="24"/>
      <c r="AI25" s="24" t="n">
        <v>1.58122463759943</v>
      </c>
      <c r="AJ25" s="24"/>
      <c r="AK25" s="24"/>
      <c r="AL25" s="24" t="n">
        <v>2.05581521938059</v>
      </c>
      <c r="AM25" s="24"/>
    </row>
    <row r="26" customFormat="false" ht="18" hidden="false" customHeight="true" outlineLevel="0" collapsed="false">
      <c r="A26" s="26"/>
      <c r="B26" s="27" t="n">
        <v>22</v>
      </c>
      <c r="D26" s="28"/>
      <c r="E26" s="19" t="n">
        <v>14.1582</v>
      </c>
      <c r="F26" s="28"/>
      <c r="G26" s="28"/>
      <c r="H26" s="20" t="n">
        <v>71.1</v>
      </c>
      <c r="J26" s="30" t="s">
        <v>48</v>
      </c>
      <c r="K26" s="25"/>
      <c r="L26" s="23" t="n">
        <v>0.303163272896453</v>
      </c>
      <c r="M26" s="23"/>
      <c r="N26" s="23"/>
      <c r="O26" s="23" t="n">
        <v>0.127242605045668</v>
      </c>
      <c r="P26" s="23"/>
      <c r="Q26" s="23"/>
      <c r="R26" s="23" t="n">
        <v>0.214712700883369</v>
      </c>
      <c r="S26" s="23"/>
      <c r="T26" s="23"/>
      <c r="U26" s="23" t="n">
        <v>0.0243032660581986</v>
      </c>
      <c r="V26" s="23"/>
      <c r="W26" s="23"/>
      <c r="X26" s="23" t="n">
        <v>0.0451712979543929</v>
      </c>
      <c r="Y26" s="24"/>
      <c r="Z26" s="24" t="n">
        <v>1.57222495674318</v>
      </c>
      <c r="AA26" s="24"/>
      <c r="AB26" s="24"/>
      <c r="AC26" s="24" t="n">
        <v>2.14255017641224</v>
      </c>
      <c r="AD26" s="24"/>
      <c r="AE26" s="24"/>
      <c r="AF26" s="24" t="n">
        <v>1.89539129827662</v>
      </c>
      <c r="AG26" s="24"/>
      <c r="AH26" s="24"/>
      <c r="AI26" s="24" t="n">
        <v>3.47473916193365</v>
      </c>
      <c r="AJ26" s="24"/>
      <c r="AK26" s="24"/>
      <c r="AL26" s="24" t="n">
        <v>2.57863344434122</v>
      </c>
      <c r="AM26" s="24"/>
    </row>
    <row r="27" customFormat="false" ht="18" hidden="false" customHeight="true" outlineLevel="0" collapsed="false">
      <c r="A27" s="26"/>
      <c r="B27" s="27" t="n">
        <v>26</v>
      </c>
      <c r="D27" s="28"/>
      <c r="E27" s="19" t="n">
        <v>15.2812</v>
      </c>
      <c r="F27" s="28"/>
      <c r="G27" s="28"/>
      <c r="H27" s="20" t="n">
        <v>56.1</v>
      </c>
      <c r="J27" s="30" t="s">
        <v>49</v>
      </c>
      <c r="K27" s="25"/>
      <c r="L27" s="23" t="n">
        <v>0.561048060834061</v>
      </c>
      <c r="M27" s="23"/>
      <c r="N27" s="23"/>
      <c r="O27" s="23" t="n">
        <v>0.00198139181265765</v>
      </c>
      <c r="P27" s="23"/>
      <c r="Q27" s="23"/>
      <c r="R27" s="23" t="n">
        <v>0.00508385144849689</v>
      </c>
      <c r="S27" s="23"/>
      <c r="T27" s="23"/>
      <c r="U27" s="23" t="n">
        <v>0.0215898588827396</v>
      </c>
      <c r="V27" s="23"/>
      <c r="W27" s="23"/>
      <c r="X27" s="23" t="s">
        <v>21</v>
      </c>
      <c r="Y27" s="24"/>
      <c r="Z27" s="24" t="n">
        <v>1.13144498889699</v>
      </c>
      <c r="AA27" s="24"/>
      <c r="AB27" s="24"/>
      <c r="AC27" s="24" t="n">
        <v>2.24886214616976</v>
      </c>
      <c r="AD27" s="24"/>
      <c r="AE27" s="24"/>
      <c r="AF27" s="24" t="n">
        <v>2.39778328801112</v>
      </c>
      <c r="AG27" s="24"/>
      <c r="AH27" s="24"/>
      <c r="AI27" s="24" t="n">
        <v>1.70965557005894</v>
      </c>
      <c r="AJ27" s="24"/>
      <c r="AK27" s="24"/>
      <c r="AL27" s="24" t="n">
        <v>3.6733214323914</v>
      </c>
      <c r="AM27" s="24"/>
    </row>
    <row r="28" customFormat="false" ht="18" hidden="false" customHeight="true" outlineLevel="0" collapsed="false">
      <c r="A28" s="26"/>
      <c r="B28" s="27" t="n">
        <v>27</v>
      </c>
      <c r="C28" s="32"/>
      <c r="E28" s="19" t="n">
        <v>15.93</v>
      </c>
      <c r="F28" s="28"/>
      <c r="G28" s="28"/>
      <c r="H28" s="20" t="n">
        <v>126.1</v>
      </c>
      <c r="J28" s="30" t="s">
        <v>50</v>
      </c>
      <c r="K28" s="25"/>
      <c r="L28" s="23" t="n">
        <v>0.353998283988451</v>
      </c>
      <c r="M28" s="23"/>
      <c r="N28" s="23"/>
      <c r="O28" s="23" t="s">
        <v>21</v>
      </c>
      <c r="P28" s="23"/>
      <c r="Q28" s="23"/>
      <c r="R28" s="23" t="s">
        <v>21</v>
      </c>
      <c r="S28" s="23"/>
      <c r="T28" s="23"/>
      <c r="U28" s="23" t="n">
        <v>0.876453195480849</v>
      </c>
      <c r="V28" s="23"/>
      <c r="W28" s="23"/>
      <c r="X28" s="23" t="n">
        <v>0.00136226947664819</v>
      </c>
      <c r="Y28" s="24"/>
      <c r="Z28" s="24" t="n">
        <v>1.1091814977887</v>
      </c>
      <c r="AA28" s="24"/>
      <c r="AB28" s="24"/>
      <c r="AC28" s="24" t="n">
        <v>2.20516711986259</v>
      </c>
      <c r="AD28" s="24"/>
      <c r="AE28" s="24"/>
      <c r="AF28" s="24" t="n">
        <v>2.15249379289458</v>
      </c>
      <c r="AG28" s="24"/>
      <c r="AH28" s="24"/>
      <c r="AI28" s="24" t="n">
        <v>1.0220525238505</v>
      </c>
      <c r="AJ28" s="24"/>
      <c r="AK28" s="24"/>
      <c r="AL28" s="24" t="n">
        <v>1.47369526849159</v>
      </c>
      <c r="AM28" s="24"/>
    </row>
    <row r="29" customFormat="false" ht="18" hidden="false" customHeight="true" outlineLevel="0" collapsed="false">
      <c r="A29" s="26"/>
      <c r="B29" s="27" t="s">
        <v>51</v>
      </c>
      <c r="D29" s="28"/>
      <c r="E29" s="19" t="n">
        <v>16.198</v>
      </c>
      <c r="F29" s="28"/>
      <c r="G29" s="28"/>
      <c r="H29" s="20" t="n">
        <v>142</v>
      </c>
      <c r="J29" s="30" t="s">
        <v>52</v>
      </c>
      <c r="K29" s="25"/>
      <c r="L29" s="23" t="n">
        <v>0.469702481496729</v>
      </c>
      <c r="M29" s="23"/>
      <c r="N29" s="23"/>
      <c r="O29" s="23" t="n">
        <v>0.534654468283143</v>
      </c>
      <c r="P29" s="23"/>
      <c r="Q29" s="23"/>
      <c r="R29" s="23" t="n">
        <v>0.00109587715118101</v>
      </c>
      <c r="S29" s="23"/>
      <c r="T29" s="23"/>
      <c r="U29" s="23" t="s">
        <v>21</v>
      </c>
      <c r="V29" s="23"/>
      <c r="W29" s="23"/>
      <c r="X29" s="23" t="n">
        <v>0.00261245387274962</v>
      </c>
      <c r="Y29" s="24"/>
      <c r="Z29" s="24" t="n">
        <v>1.08298753298893</v>
      </c>
      <c r="AA29" s="24"/>
      <c r="AB29" s="24"/>
      <c r="AC29" s="24" t="n">
        <v>1.08052955725986</v>
      </c>
      <c r="AD29" s="24"/>
      <c r="AE29" s="24"/>
      <c r="AF29" s="24" t="n">
        <v>2.79385885039923</v>
      </c>
      <c r="AG29" s="24"/>
      <c r="AH29" s="24"/>
      <c r="AI29" s="24" t="n">
        <v>3.09703110291099</v>
      </c>
      <c r="AJ29" s="24"/>
      <c r="AK29" s="24"/>
      <c r="AL29" s="24" t="n">
        <v>2.39816508563392</v>
      </c>
      <c r="AM29" s="24"/>
    </row>
    <row r="30" customFormat="false" ht="18" hidden="false" customHeight="true" outlineLevel="0" collapsed="false">
      <c r="A30" s="26"/>
      <c r="B30" s="27" t="n">
        <v>30</v>
      </c>
      <c r="D30" s="28"/>
      <c r="E30" s="19" t="n">
        <v>17.5173469387755</v>
      </c>
      <c r="F30" s="28"/>
      <c r="G30" s="28"/>
      <c r="H30" s="20" t="n">
        <v>60.05</v>
      </c>
      <c r="J30" s="30" t="s">
        <v>53</v>
      </c>
      <c r="K30" s="25"/>
      <c r="L30" s="23" t="n">
        <v>0.156828540635037</v>
      </c>
      <c r="M30" s="23"/>
      <c r="N30" s="23"/>
      <c r="O30" s="23" t="n">
        <v>0.159239025682695</v>
      </c>
      <c r="P30" s="23"/>
      <c r="Q30" s="23"/>
      <c r="R30" s="23" t="s">
        <v>21</v>
      </c>
      <c r="S30" s="23"/>
      <c r="T30" s="23"/>
      <c r="U30" s="23" t="s">
        <v>21</v>
      </c>
      <c r="V30" s="23"/>
      <c r="W30" s="23"/>
      <c r="X30" s="23" t="n">
        <v>0.0233499801993423</v>
      </c>
      <c r="Y30" s="24"/>
      <c r="Z30" s="24" t="n">
        <v>1.25627844812659</v>
      </c>
      <c r="AA30" s="24"/>
      <c r="AB30" s="24"/>
      <c r="AC30" s="24" t="n">
        <v>1.28935792922065</v>
      </c>
      <c r="AD30" s="24"/>
      <c r="AE30" s="24"/>
      <c r="AF30" s="24" t="n">
        <v>2.46029120999558</v>
      </c>
      <c r="AG30" s="24"/>
      <c r="AH30" s="24"/>
      <c r="AI30" s="24" t="n">
        <v>2.05496237649733</v>
      </c>
      <c r="AJ30" s="24"/>
      <c r="AK30" s="24"/>
      <c r="AL30" s="24" t="n">
        <v>1.43777196520822</v>
      </c>
      <c r="AM30" s="24"/>
    </row>
    <row r="31" customFormat="false" ht="18" hidden="false" customHeight="true" outlineLevel="0" collapsed="false">
      <c r="A31" s="26"/>
      <c r="B31" s="27" t="n">
        <v>31</v>
      </c>
      <c r="D31" s="28"/>
      <c r="E31" s="19" t="n">
        <v>17.7408</v>
      </c>
      <c r="F31" s="28"/>
      <c r="G31" s="28"/>
      <c r="H31" s="20" t="n">
        <v>98.05</v>
      </c>
      <c r="J31" s="30" t="s">
        <v>54</v>
      </c>
      <c r="K31" s="25"/>
      <c r="L31" s="23" t="n">
        <v>0.2794103884423</v>
      </c>
      <c r="M31" s="23"/>
      <c r="N31" s="23"/>
      <c r="O31" s="23" t="n">
        <v>0.00159900295798892</v>
      </c>
      <c r="P31" s="23"/>
      <c r="Q31" s="23"/>
      <c r="R31" s="23" t="s">
        <v>21</v>
      </c>
      <c r="S31" s="23"/>
      <c r="T31" s="23"/>
      <c r="U31" s="23" t="s">
        <v>21</v>
      </c>
      <c r="V31" s="23"/>
      <c r="W31" s="23"/>
      <c r="X31" s="23" t="n">
        <v>0.00103003654672346</v>
      </c>
      <c r="Y31" s="24"/>
      <c r="Z31" s="24" t="n">
        <v>1.1386700987951</v>
      </c>
      <c r="AA31" s="24"/>
      <c r="AB31" s="24"/>
      <c r="AC31" s="24" t="n">
        <v>1.51247175169986</v>
      </c>
      <c r="AD31" s="24"/>
      <c r="AE31" s="24"/>
      <c r="AF31" s="24" t="n">
        <v>1.86423263001847</v>
      </c>
      <c r="AG31" s="24"/>
      <c r="AH31" s="24"/>
      <c r="AI31" s="24" t="n">
        <v>1.9786593336747</v>
      </c>
      <c r="AJ31" s="24"/>
      <c r="AK31" s="24"/>
      <c r="AL31" s="24" t="n">
        <v>1.71537636730891</v>
      </c>
      <c r="AM31" s="24"/>
    </row>
    <row r="32" customFormat="false" ht="18" hidden="false" customHeight="true" outlineLevel="0" collapsed="false">
      <c r="A32" s="26"/>
      <c r="B32" s="27" t="s">
        <v>55</v>
      </c>
      <c r="D32" s="28"/>
      <c r="E32" s="19" t="n">
        <v>17.7862</v>
      </c>
      <c r="F32" s="28"/>
      <c r="G32" s="28"/>
      <c r="H32" s="20" t="n">
        <v>109.1</v>
      </c>
      <c r="J32" s="30" t="s">
        <v>56</v>
      </c>
      <c r="K32" s="25"/>
      <c r="L32" s="23" t="n">
        <v>0.906469545870822</v>
      </c>
      <c r="M32" s="23"/>
      <c r="N32" s="23"/>
      <c r="O32" s="23" t="s">
        <v>21</v>
      </c>
      <c r="P32" s="23"/>
      <c r="Q32" s="23"/>
      <c r="R32" s="23" t="s">
        <v>21</v>
      </c>
      <c r="S32" s="23"/>
      <c r="T32" s="23"/>
      <c r="U32" s="23" t="n">
        <v>0.443974334464099</v>
      </c>
      <c r="V32" s="23"/>
      <c r="W32" s="23"/>
      <c r="X32" s="23" t="s">
        <v>21</v>
      </c>
      <c r="Y32" s="24"/>
      <c r="Z32" s="24" t="n">
        <v>1.02522583719454</v>
      </c>
      <c r="AA32" s="24"/>
      <c r="AB32" s="24"/>
      <c r="AC32" s="24" t="n">
        <v>2.08037063540107</v>
      </c>
      <c r="AD32" s="24"/>
      <c r="AE32" s="24"/>
      <c r="AF32" s="24" t="n">
        <v>2.54783505747963</v>
      </c>
      <c r="AG32" s="24"/>
      <c r="AH32" s="24"/>
      <c r="AI32" s="24" t="n">
        <v>1.15437537769044</v>
      </c>
      <c r="AJ32" s="24"/>
      <c r="AK32" s="24"/>
      <c r="AL32" s="24" t="n">
        <v>3.3361219291617</v>
      </c>
      <c r="AM32" s="24"/>
    </row>
    <row r="33" customFormat="false" ht="18" hidden="false" customHeight="true" outlineLevel="0" collapsed="false">
      <c r="A33" s="26"/>
      <c r="B33" s="27" t="n">
        <v>32</v>
      </c>
      <c r="D33" s="28"/>
      <c r="E33" s="19" t="n">
        <v>18.0236</v>
      </c>
      <c r="F33" s="28"/>
      <c r="G33" s="28"/>
      <c r="H33" s="20" t="n">
        <v>74.05</v>
      </c>
      <c r="J33" s="33" t="s">
        <v>57</v>
      </c>
      <c r="K33" s="25"/>
      <c r="L33" s="23" t="n">
        <v>0.235176013351567</v>
      </c>
      <c r="M33" s="23"/>
      <c r="N33" s="23"/>
      <c r="O33" s="23" t="n">
        <v>0.602645227878554</v>
      </c>
      <c r="P33" s="23"/>
      <c r="Q33" s="23"/>
      <c r="R33" s="23" t="s">
        <v>21</v>
      </c>
      <c r="S33" s="23"/>
      <c r="T33" s="23"/>
      <c r="U33" s="23" t="n">
        <v>0.00271218525602824</v>
      </c>
      <c r="V33" s="23"/>
      <c r="W33" s="23"/>
      <c r="X33" s="23" t="n">
        <v>0.280724132477458</v>
      </c>
      <c r="Y33" s="24"/>
      <c r="Z33" s="24" t="n">
        <v>1.17622490235734</v>
      </c>
      <c r="AA33" s="24"/>
      <c r="AB33" s="24"/>
      <c r="AC33" s="24" t="n">
        <v>1.10584652197947</v>
      </c>
      <c r="AD33" s="24"/>
      <c r="AE33" s="24"/>
      <c r="AF33" s="24" t="n">
        <v>2.19700975504953</v>
      </c>
      <c r="AG33" s="24"/>
      <c r="AH33" s="24"/>
      <c r="AI33" s="24" t="n">
        <v>1.74357820250183</v>
      </c>
      <c r="AJ33" s="24"/>
      <c r="AK33" s="24"/>
      <c r="AL33" s="24" t="n">
        <v>1.18914948486528</v>
      </c>
      <c r="AM33" s="24"/>
    </row>
    <row r="34" customFormat="false" ht="18" hidden="false" customHeight="true" outlineLevel="0" collapsed="false">
      <c r="A34" s="26"/>
      <c r="B34" s="27" t="n">
        <v>34</v>
      </c>
      <c r="D34" s="28"/>
      <c r="E34" s="19" t="n">
        <v>18.3515</v>
      </c>
      <c r="F34" s="28"/>
      <c r="G34" s="28"/>
      <c r="H34" s="20" t="n">
        <v>86</v>
      </c>
      <c r="J34" s="30" t="s">
        <v>58</v>
      </c>
      <c r="K34" s="25"/>
      <c r="L34" s="23" t="n">
        <v>0.643862333031108</v>
      </c>
      <c r="M34" s="23"/>
      <c r="N34" s="23"/>
      <c r="O34" s="23" t="s">
        <v>21</v>
      </c>
      <c r="P34" s="23"/>
      <c r="Q34" s="23"/>
      <c r="R34" s="23" t="n">
        <v>0.166335100395761</v>
      </c>
      <c r="S34" s="23"/>
      <c r="T34" s="23"/>
      <c r="U34" s="23" t="s">
        <v>21</v>
      </c>
      <c r="V34" s="23"/>
      <c r="W34" s="23"/>
      <c r="X34" s="23" t="s">
        <v>21</v>
      </c>
      <c r="Y34" s="24"/>
      <c r="Z34" s="24" t="n">
        <v>1.05331800562221</v>
      </c>
      <c r="AA34" s="24"/>
      <c r="AB34" s="24"/>
      <c r="AC34" s="24" t="n">
        <v>1.81584081157575</v>
      </c>
      <c r="AD34" s="24"/>
      <c r="AE34" s="24"/>
      <c r="AF34" s="24" t="n">
        <v>1.34721870210656</v>
      </c>
      <c r="AG34" s="24"/>
      <c r="AH34" s="24"/>
      <c r="AI34" s="24" t="n">
        <v>2.71391645901014</v>
      </c>
      <c r="AJ34" s="24"/>
      <c r="AK34" s="24"/>
      <c r="AL34" s="34" t="s">
        <v>59</v>
      </c>
      <c r="AM34" s="24"/>
    </row>
    <row r="35" customFormat="false" ht="18" hidden="false" customHeight="true" outlineLevel="0" collapsed="false">
      <c r="A35" s="26"/>
      <c r="B35" s="27" t="n">
        <v>35</v>
      </c>
      <c r="D35" s="28"/>
      <c r="E35" s="19" t="n">
        <v>18.7471428571429</v>
      </c>
      <c r="F35" s="28"/>
      <c r="G35" s="28"/>
      <c r="H35" s="20" t="n">
        <v>73.05</v>
      </c>
      <c r="J35" s="30" t="s">
        <v>60</v>
      </c>
      <c r="K35" s="25"/>
      <c r="L35" s="23" t="n">
        <v>0.676272607426435</v>
      </c>
      <c r="M35" s="23"/>
      <c r="N35" s="23"/>
      <c r="O35" s="23" t="s">
        <v>21</v>
      </c>
      <c r="P35" s="23"/>
      <c r="Q35" s="23"/>
      <c r="R35" s="23" t="n">
        <v>0.117492076942473</v>
      </c>
      <c r="S35" s="23"/>
      <c r="T35" s="23"/>
      <c r="U35" s="23" t="s">
        <v>21</v>
      </c>
      <c r="V35" s="23"/>
      <c r="W35" s="23"/>
      <c r="X35" s="23" t="s">
        <v>21</v>
      </c>
      <c r="Y35" s="24"/>
      <c r="Z35" s="24" t="n">
        <v>1.05692929310892</v>
      </c>
      <c r="AA35" s="24"/>
      <c r="AB35" s="24"/>
      <c r="AC35" s="24" t="n">
        <v>2.13825859812703</v>
      </c>
      <c r="AD35" s="24"/>
      <c r="AE35" s="24"/>
      <c r="AF35" s="24" t="n">
        <v>1.42085908107549</v>
      </c>
      <c r="AG35" s="24"/>
      <c r="AH35" s="24"/>
      <c r="AI35" s="24" t="n">
        <v>2.84739701555501</v>
      </c>
      <c r="AJ35" s="24"/>
      <c r="AK35" s="24"/>
      <c r="AL35" s="34" t="s">
        <v>59</v>
      </c>
      <c r="AM35" s="24"/>
    </row>
    <row r="36" customFormat="false" ht="18" hidden="false" customHeight="true" outlineLevel="0" collapsed="false">
      <c r="A36" s="26"/>
      <c r="B36" s="27" t="n">
        <v>37</v>
      </c>
      <c r="D36" s="28"/>
      <c r="E36" s="19" t="n">
        <v>18.9136363636364</v>
      </c>
      <c r="F36" s="28"/>
      <c r="G36" s="28"/>
      <c r="H36" s="20" t="n">
        <v>56.1</v>
      </c>
      <c r="J36" s="30" t="s">
        <v>61</v>
      </c>
      <c r="K36" s="25"/>
      <c r="L36" s="23" t="n">
        <v>0.958723291315332</v>
      </c>
      <c r="M36" s="23"/>
      <c r="N36" s="23"/>
      <c r="O36" s="23" t="s">
        <v>21</v>
      </c>
      <c r="P36" s="23"/>
      <c r="Q36" s="23"/>
      <c r="R36" s="23" t="s">
        <v>21</v>
      </c>
      <c r="S36" s="23"/>
      <c r="T36" s="23"/>
      <c r="U36" s="23" t="s">
        <v>21</v>
      </c>
      <c r="V36" s="23"/>
      <c r="W36" s="23"/>
      <c r="X36" s="23" t="s">
        <v>21</v>
      </c>
      <c r="Y36" s="24"/>
      <c r="Z36" s="24" t="n">
        <v>1.00714736813011</v>
      </c>
      <c r="AA36" s="24"/>
      <c r="AB36" s="24"/>
      <c r="AC36" s="24" t="n">
        <v>2.17355025562522</v>
      </c>
      <c r="AD36" s="24"/>
      <c r="AE36" s="24"/>
      <c r="AF36" s="24" t="n">
        <v>4.73333867670811</v>
      </c>
      <c r="AG36" s="24"/>
      <c r="AH36" s="24"/>
      <c r="AI36" s="24" t="n">
        <v>3.46745376082836</v>
      </c>
      <c r="AJ36" s="24"/>
      <c r="AK36" s="24"/>
      <c r="AL36" s="24" t="n">
        <v>4.04470627806445</v>
      </c>
      <c r="AM36" s="24"/>
    </row>
    <row r="37" customFormat="false" ht="18" hidden="false" customHeight="true" outlineLevel="0" collapsed="false">
      <c r="A37" s="26"/>
      <c r="B37" s="27" t="n">
        <v>36</v>
      </c>
      <c r="D37" s="28"/>
      <c r="E37" s="19" t="n">
        <v>19.0269387755102</v>
      </c>
      <c r="F37" s="28"/>
      <c r="G37" s="28"/>
      <c r="H37" s="20" t="n">
        <v>91.05</v>
      </c>
      <c r="J37" s="30" t="s">
        <v>62</v>
      </c>
      <c r="K37" s="25"/>
      <c r="L37" s="23" t="n">
        <v>0.934547521512897</v>
      </c>
      <c r="M37" s="23"/>
      <c r="N37" s="23"/>
      <c r="O37" s="23" t="n">
        <v>0.184546881619683</v>
      </c>
      <c r="P37" s="23"/>
      <c r="Q37" s="23"/>
      <c r="R37" s="23" t="n">
        <v>0.113395903411436</v>
      </c>
      <c r="S37" s="23"/>
      <c r="T37" s="23"/>
      <c r="U37" s="23" t="n">
        <v>0.0420593638234765</v>
      </c>
      <c r="V37" s="23"/>
      <c r="W37" s="23"/>
      <c r="X37" s="23" t="n">
        <v>0.025115426716109</v>
      </c>
      <c r="Y37" s="24"/>
      <c r="Z37" s="24" t="n">
        <v>1.04345517222286</v>
      </c>
      <c r="AA37" s="24"/>
      <c r="AB37" s="24"/>
      <c r="AC37" s="24" t="n">
        <v>2.18367486889098</v>
      </c>
      <c r="AD37" s="24"/>
      <c r="AE37" s="24"/>
      <c r="AF37" s="24" t="n">
        <v>2.97709448380153</v>
      </c>
      <c r="AG37" s="24"/>
      <c r="AH37" s="24"/>
      <c r="AI37" s="24" t="n">
        <v>5.75486122316134</v>
      </c>
      <c r="AJ37" s="24"/>
      <c r="AK37" s="24"/>
      <c r="AL37" s="24" t="n">
        <v>13.1803937977886</v>
      </c>
      <c r="AM37" s="24"/>
    </row>
    <row r="38" customFormat="false" ht="18" hidden="false" customHeight="true" outlineLevel="0" collapsed="false">
      <c r="A38" s="26"/>
      <c r="B38" s="27" t="n">
        <v>38</v>
      </c>
      <c r="D38" s="28"/>
      <c r="E38" s="19" t="n">
        <v>20.0102</v>
      </c>
      <c r="F38" s="28"/>
      <c r="G38" s="28"/>
      <c r="H38" s="20" t="n">
        <v>58.1</v>
      </c>
      <c r="J38" s="30" t="s">
        <v>63</v>
      </c>
      <c r="K38" s="25"/>
      <c r="L38" s="23" t="s">
        <v>21</v>
      </c>
      <c r="M38" s="23"/>
      <c r="N38" s="23"/>
      <c r="O38" s="23" t="n">
        <v>0.223712084419899</v>
      </c>
      <c r="P38" s="23"/>
      <c r="Q38" s="23"/>
      <c r="R38" s="23" t="n">
        <v>0.00106627882533646</v>
      </c>
      <c r="S38" s="23"/>
      <c r="T38" s="23"/>
      <c r="U38" s="23" t="s">
        <v>21</v>
      </c>
      <c r="V38" s="23"/>
      <c r="W38" s="23"/>
      <c r="X38" s="23" t="n">
        <v>0.784665026776638</v>
      </c>
      <c r="Y38" s="24"/>
      <c r="Z38" s="24" t="n">
        <v>1.8378357280417</v>
      </c>
      <c r="AA38" s="24"/>
      <c r="AB38" s="24"/>
      <c r="AC38" s="24" t="n">
        <v>1.19152276872398</v>
      </c>
      <c r="AD38" s="24"/>
      <c r="AE38" s="24"/>
      <c r="AF38" s="24" t="n">
        <v>2.00581615579771</v>
      </c>
      <c r="AG38" s="24"/>
      <c r="AH38" s="24"/>
      <c r="AI38" s="24" t="n">
        <v>2.44721009108307</v>
      </c>
      <c r="AJ38" s="24"/>
      <c r="AK38" s="24"/>
      <c r="AL38" s="24" t="n">
        <v>1.0590356491214</v>
      </c>
      <c r="AM38" s="24"/>
    </row>
    <row r="39" customFormat="false" ht="18" hidden="false" customHeight="true" outlineLevel="0" collapsed="false">
      <c r="A39" s="26"/>
      <c r="B39" s="27" t="n">
        <v>39</v>
      </c>
      <c r="D39" s="28"/>
      <c r="E39" s="19" t="n">
        <v>20.2474193548387</v>
      </c>
      <c r="F39" s="28"/>
      <c r="G39" s="28"/>
      <c r="H39" s="20" t="n">
        <v>94</v>
      </c>
      <c r="J39" s="30" t="s">
        <v>64</v>
      </c>
      <c r="K39" s="25"/>
      <c r="L39" s="23" t="s">
        <v>21</v>
      </c>
      <c r="M39" s="23"/>
      <c r="N39" s="23"/>
      <c r="O39" s="23" t="n">
        <v>0.440563370325132</v>
      </c>
      <c r="P39" s="23"/>
      <c r="Q39" s="23"/>
      <c r="R39" s="23" t="s">
        <v>21</v>
      </c>
      <c r="S39" s="23"/>
      <c r="T39" s="23"/>
      <c r="U39" s="23" t="s">
        <v>21</v>
      </c>
      <c r="V39" s="23"/>
      <c r="W39" s="23"/>
      <c r="X39" s="23" t="s">
        <v>21</v>
      </c>
      <c r="Y39" s="24"/>
      <c r="Z39" s="24" t="n">
        <v>2.14370697308598</v>
      </c>
      <c r="AA39" s="24"/>
      <c r="AB39" s="24"/>
      <c r="AC39" s="24" t="n">
        <v>1.12305596924138</v>
      </c>
      <c r="AD39" s="24"/>
      <c r="AE39" s="24"/>
      <c r="AF39" s="24" t="n">
        <v>10.096144427312</v>
      </c>
      <c r="AG39" s="24"/>
      <c r="AH39" s="24"/>
      <c r="AI39" s="24" t="n">
        <v>21.4140765672291</v>
      </c>
      <c r="AJ39" s="24"/>
      <c r="AK39" s="24"/>
      <c r="AL39" s="24" t="n">
        <v>2.46671610601654</v>
      </c>
      <c r="AM39" s="24"/>
    </row>
    <row r="40" customFormat="false" ht="18" hidden="false" customHeight="true" outlineLevel="0" collapsed="false">
      <c r="A40" s="26"/>
      <c r="B40" s="27" t="n">
        <v>41</v>
      </c>
      <c r="D40" s="28"/>
      <c r="E40" s="19" t="n">
        <v>21.4242</v>
      </c>
      <c r="F40" s="28"/>
      <c r="G40" s="28"/>
      <c r="H40" s="20" t="n">
        <v>55</v>
      </c>
      <c r="J40" s="30" t="s">
        <v>65</v>
      </c>
      <c r="K40" s="25"/>
      <c r="L40" s="23" t="n">
        <v>0.70856156749904</v>
      </c>
      <c r="M40" s="23"/>
      <c r="N40" s="23"/>
      <c r="O40" s="23" t="n">
        <v>0.00937579444235132</v>
      </c>
      <c r="P40" s="23"/>
      <c r="Q40" s="23"/>
      <c r="R40" s="23" t="n">
        <v>0.0088005466399826</v>
      </c>
      <c r="S40" s="23"/>
      <c r="T40" s="23"/>
      <c r="U40" s="23" t="n">
        <v>0.407471583660972</v>
      </c>
      <c r="V40" s="23"/>
      <c r="W40" s="23"/>
      <c r="X40" s="23" t="n">
        <v>0.00339653298778642</v>
      </c>
      <c r="Y40" s="24"/>
      <c r="Z40" s="24" t="n">
        <v>1.07489898350366</v>
      </c>
      <c r="AA40" s="24"/>
      <c r="AB40" s="24"/>
      <c r="AC40" s="24" t="n">
        <v>1.70740569746902</v>
      </c>
      <c r="AD40" s="24"/>
      <c r="AE40" s="24"/>
      <c r="AF40" s="24" t="n">
        <v>1.75641581489149</v>
      </c>
      <c r="AG40" s="24"/>
      <c r="AH40" s="24"/>
      <c r="AI40" s="24" t="n">
        <v>1.20747982939224</v>
      </c>
      <c r="AJ40" s="24"/>
      <c r="AK40" s="24"/>
      <c r="AL40" s="24" t="n">
        <v>1.7722147291428</v>
      </c>
      <c r="AM40" s="24"/>
    </row>
    <row r="41" customFormat="false" ht="18" hidden="false" customHeight="true" outlineLevel="0" collapsed="false">
      <c r="A41" s="26"/>
      <c r="B41" s="27" t="n">
        <v>43</v>
      </c>
      <c r="D41" s="28"/>
      <c r="E41" s="19" t="n">
        <v>22.3734</v>
      </c>
      <c r="F41" s="28"/>
      <c r="G41" s="28"/>
      <c r="H41" s="20" t="n">
        <v>55.1</v>
      </c>
      <c r="J41" s="30" t="s">
        <v>66</v>
      </c>
      <c r="K41" s="25"/>
      <c r="L41" s="23" t="s">
        <v>21</v>
      </c>
      <c r="M41" s="23"/>
      <c r="N41" s="23"/>
      <c r="O41" s="23" t="n">
        <v>0.00294957912881824</v>
      </c>
      <c r="P41" s="23"/>
      <c r="Q41" s="23"/>
      <c r="R41" s="23" t="n">
        <v>0.0190910475591126</v>
      </c>
      <c r="S41" s="23"/>
      <c r="T41" s="23"/>
      <c r="U41" s="23" t="s">
        <v>21</v>
      </c>
      <c r="V41" s="23"/>
      <c r="W41" s="23"/>
      <c r="X41" s="23" t="n">
        <v>0.638502870568533</v>
      </c>
      <c r="Y41" s="24"/>
      <c r="Z41" s="24" t="n">
        <v>1.77863381257842</v>
      </c>
      <c r="AA41" s="24"/>
      <c r="AB41" s="24"/>
      <c r="AC41" s="24" t="n">
        <v>1.38115271951015</v>
      </c>
      <c r="AD41" s="24"/>
      <c r="AE41" s="24"/>
      <c r="AF41" s="24" t="n">
        <v>1.63089771918588</v>
      </c>
      <c r="AG41" s="24"/>
      <c r="AH41" s="24"/>
      <c r="AI41" s="24" t="n">
        <v>3.30760788280823</v>
      </c>
      <c r="AJ41" s="24"/>
      <c r="AK41" s="24"/>
      <c r="AL41" s="24" t="n">
        <v>1.0597828873892</v>
      </c>
      <c r="AM41" s="24"/>
    </row>
    <row r="42" customFormat="false" ht="18" hidden="false" customHeight="true" outlineLevel="0" collapsed="false">
      <c r="A42" s="26"/>
      <c r="B42" s="27" t="s">
        <v>67</v>
      </c>
      <c r="D42" s="28"/>
      <c r="E42" s="19" t="n">
        <v>23.2487755102041</v>
      </c>
      <c r="F42" s="28"/>
      <c r="G42" s="28"/>
      <c r="H42" s="20" t="n">
        <v>81</v>
      </c>
      <c r="J42" s="30" t="s">
        <v>68</v>
      </c>
      <c r="K42" s="25"/>
      <c r="L42" s="23" t="n">
        <v>0.152100851056727</v>
      </c>
      <c r="M42" s="23"/>
      <c r="N42" s="23"/>
      <c r="O42" s="23" t="n">
        <v>0.00410823822015946</v>
      </c>
      <c r="P42" s="23"/>
      <c r="Q42" s="23"/>
      <c r="R42" s="23" t="n">
        <v>0.0882468820032615</v>
      </c>
      <c r="S42" s="23"/>
      <c r="T42" s="23"/>
      <c r="U42" s="23" t="s">
        <v>21</v>
      </c>
      <c r="V42" s="23"/>
      <c r="W42" s="23"/>
      <c r="X42" s="23" t="s">
        <v>21</v>
      </c>
      <c r="Y42" s="24"/>
      <c r="Z42" s="24" t="n">
        <v>1.19980776918944</v>
      </c>
      <c r="AA42" s="24"/>
      <c r="AB42" s="24"/>
      <c r="AC42" s="24" t="n">
        <v>1.56902067450191</v>
      </c>
      <c r="AD42" s="24"/>
      <c r="AE42" s="24"/>
      <c r="AF42" s="24" t="n">
        <v>1.78560482013339</v>
      </c>
      <c r="AG42" s="24"/>
      <c r="AH42" s="24"/>
      <c r="AI42" s="24" t="n">
        <v>2.05543932319578</v>
      </c>
      <c r="AJ42" s="24"/>
      <c r="AK42" s="24"/>
      <c r="AL42" s="24" t="n">
        <v>2.19699933400708</v>
      </c>
      <c r="AM42" s="24"/>
    </row>
    <row r="43" customFormat="false" ht="18" hidden="false" customHeight="true" outlineLevel="0" collapsed="false">
      <c r="A43" s="26"/>
      <c r="B43" s="27" t="s">
        <v>69</v>
      </c>
      <c r="D43" s="28"/>
      <c r="E43" s="19" t="n">
        <v>23.4827659574468</v>
      </c>
      <c r="F43" s="28"/>
      <c r="G43" s="28"/>
      <c r="H43" s="20" t="n">
        <v>83.05</v>
      </c>
      <c r="J43" s="30" t="s">
        <v>70</v>
      </c>
      <c r="K43" s="25"/>
      <c r="L43" s="23" t="n">
        <v>0.08091763847526</v>
      </c>
      <c r="M43" s="23"/>
      <c r="N43" s="23"/>
      <c r="O43" s="23" t="s">
        <v>21</v>
      </c>
      <c r="P43" s="23"/>
      <c r="Q43" s="23"/>
      <c r="R43" s="23" t="n">
        <v>0.144970660645075</v>
      </c>
      <c r="S43" s="23"/>
      <c r="T43" s="23"/>
      <c r="U43" s="23" t="n">
        <v>0.399477290449577</v>
      </c>
      <c r="V43" s="23"/>
      <c r="W43" s="23"/>
      <c r="X43" s="23" t="s">
        <v>21</v>
      </c>
      <c r="Y43" s="24"/>
      <c r="Z43" s="24" t="n">
        <v>1.37979699504761</v>
      </c>
      <c r="AA43" s="24"/>
      <c r="AB43" s="24"/>
      <c r="AC43" s="24" t="n">
        <v>2.34441035834637</v>
      </c>
      <c r="AD43" s="24"/>
      <c r="AE43" s="24"/>
      <c r="AF43" s="24" t="n">
        <v>1.75072789625016</v>
      </c>
      <c r="AG43" s="24"/>
      <c r="AH43" s="24"/>
      <c r="AI43" s="24" t="n">
        <v>1.22320262333602</v>
      </c>
      <c r="AJ43" s="24"/>
      <c r="AK43" s="24"/>
      <c r="AL43" s="24" t="n">
        <v>5.39639941222746</v>
      </c>
      <c r="AM43" s="24"/>
    </row>
    <row r="44" customFormat="false" ht="18" hidden="false" customHeight="true" outlineLevel="0" collapsed="false">
      <c r="A44" s="26"/>
      <c r="B44" s="27" t="n">
        <v>46</v>
      </c>
      <c r="D44" s="28"/>
      <c r="E44" s="19" t="n">
        <v>23.7012244897959</v>
      </c>
      <c r="F44" s="28"/>
      <c r="G44" s="28"/>
      <c r="H44" s="20" t="n">
        <v>106.05</v>
      </c>
      <c r="J44" s="30" t="s">
        <v>71</v>
      </c>
      <c r="K44" s="25"/>
      <c r="L44" s="23" t="n">
        <v>0.142745402986688</v>
      </c>
      <c r="M44" s="23"/>
      <c r="N44" s="23"/>
      <c r="O44" s="23" t="s">
        <v>21</v>
      </c>
      <c r="P44" s="23"/>
      <c r="Q44" s="23"/>
      <c r="R44" s="23" t="n">
        <v>0.394462058671284</v>
      </c>
      <c r="S44" s="23"/>
      <c r="T44" s="23"/>
      <c r="U44" s="23" t="n">
        <v>0.016122500142049</v>
      </c>
      <c r="V44" s="23"/>
      <c r="W44" s="23"/>
      <c r="X44" s="23" t="n">
        <v>0.500890075858717</v>
      </c>
      <c r="Y44" s="24"/>
      <c r="Z44" s="24" t="n">
        <v>1.39627546976636</v>
      </c>
      <c r="AA44" s="24"/>
      <c r="AB44" s="24"/>
      <c r="AC44" s="24" t="n">
        <v>5.69127300054497</v>
      </c>
      <c r="AD44" s="24"/>
      <c r="AE44" s="24"/>
      <c r="AF44" s="24" t="n">
        <v>2.69766080695328</v>
      </c>
      <c r="AG44" s="24"/>
      <c r="AH44" s="24"/>
      <c r="AI44" s="24" t="n">
        <v>2.42568769873966</v>
      </c>
      <c r="AJ44" s="24"/>
      <c r="AK44" s="24"/>
      <c r="AL44" s="24" t="n">
        <v>1.14193387212884</v>
      </c>
      <c r="AM44" s="24"/>
    </row>
    <row r="45" customFormat="false" ht="18" hidden="false" customHeight="true" outlineLevel="0" collapsed="false">
      <c r="A45" s="26"/>
      <c r="B45" s="27" t="n">
        <v>47</v>
      </c>
      <c r="D45" s="28"/>
      <c r="E45" s="19" t="n">
        <v>24.0908</v>
      </c>
      <c r="F45" s="28"/>
      <c r="G45" s="28"/>
      <c r="H45" s="20" t="n">
        <v>57.1</v>
      </c>
      <c r="J45" s="30" t="s">
        <v>72</v>
      </c>
      <c r="K45" s="25"/>
      <c r="L45" s="23" t="n">
        <v>0.371982139328068</v>
      </c>
      <c r="M45" s="23"/>
      <c r="N45" s="23"/>
      <c r="O45" s="23" t="s">
        <v>21</v>
      </c>
      <c r="P45" s="23"/>
      <c r="Q45" s="23"/>
      <c r="R45" s="23" t="s">
        <v>21</v>
      </c>
      <c r="S45" s="23"/>
      <c r="T45" s="23"/>
      <c r="U45" s="23" t="n">
        <v>0.381073120483704</v>
      </c>
      <c r="V45" s="23"/>
      <c r="W45" s="23"/>
      <c r="X45" s="23" t="n">
        <v>0.00345281606562179</v>
      </c>
      <c r="Y45" s="24"/>
      <c r="Z45" s="24" t="n">
        <v>1.11212534849955</v>
      </c>
      <c r="AA45" s="24"/>
      <c r="AB45" s="24"/>
      <c r="AC45" s="24" t="n">
        <v>2.17562014558993</v>
      </c>
      <c r="AD45" s="24"/>
      <c r="AE45" s="24"/>
      <c r="AF45" s="24" t="n">
        <v>2.14195475536181</v>
      </c>
      <c r="AG45" s="24"/>
      <c r="AH45" s="24"/>
      <c r="AI45" s="24" t="n">
        <v>1.12496821802048</v>
      </c>
      <c r="AJ45" s="24"/>
      <c r="AK45" s="24"/>
      <c r="AL45" s="24" t="n">
        <v>1.44055244634247</v>
      </c>
      <c r="AM45" s="24"/>
    </row>
    <row r="46" customFormat="false" ht="18" hidden="false" customHeight="true" outlineLevel="0" collapsed="false">
      <c r="A46" s="26"/>
      <c r="B46" s="27" t="n">
        <v>48</v>
      </c>
      <c r="D46" s="28"/>
      <c r="E46" s="19" t="n">
        <v>24.484</v>
      </c>
      <c r="F46" s="28"/>
      <c r="G46" s="28"/>
      <c r="H46" s="20" t="n">
        <v>73.05</v>
      </c>
      <c r="J46" s="30" t="s">
        <v>73</v>
      </c>
      <c r="K46" s="25"/>
      <c r="L46" s="23" t="n">
        <v>0.538970225403697</v>
      </c>
      <c r="M46" s="23"/>
      <c r="N46" s="23"/>
      <c r="O46" s="23" t="n">
        <v>0.00443190678806569</v>
      </c>
      <c r="P46" s="23"/>
      <c r="Q46" s="23"/>
      <c r="R46" s="23" t="n">
        <v>0.00322558734880587</v>
      </c>
      <c r="S46" s="23"/>
      <c r="T46" s="23"/>
      <c r="U46" s="23" t="n">
        <v>0.0431981568612407</v>
      </c>
      <c r="V46" s="23"/>
      <c r="W46" s="23"/>
      <c r="X46" s="23" t="n">
        <v>0.620882678466992</v>
      </c>
      <c r="Y46" s="24"/>
      <c r="Z46" s="24" t="n">
        <v>1.14875393935194</v>
      </c>
      <c r="AA46" s="24"/>
      <c r="AB46" s="24"/>
      <c r="AC46" s="24" t="n">
        <v>2.39506078555918</v>
      </c>
      <c r="AD46" s="24"/>
      <c r="AE46" s="24"/>
      <c r="AF46" s="24" t="n">
        <v>2.86095736285536</v>
      </c>
      <c r="AG46" s="24"/>
      <c r="AH46" s="24"/>
      <c r="AI46" s="24" t="n">
        <v>1.67598348203099</v>
      </c>
      <c r="AJ46" s="24"/>
      <c r="AK46" s="24"/>
      <c r="AL46" s="24" t="n">
        <v>1.22300023763834</v>
      </c>
      <c r="AM46" s="24"/>
    </row>
    <row r="47" customFormat="false" ht="18" hidden="false" customHeight="true" outlineLevel="0" collapsed="false">
      <c r="A47" s="26"/>
      <c r="B47" s="27" t="n">
        <v>49</v>
      </c>
      <c r="D47" s="28"/>
      <c r="E47" s="19" t="n">
        <v>24.6998</v>
      </c>
      <c r="F47" s="28"/>
      <c r="G47" s="28"/>
      <c r="H47" s="20" t="n">
        <v>94.1</v>
      </c>
      <c r="J47" s="30" t="s">
        <v>74</v>
      </c>
      <c r="K47" s="25"/>
      <c r="L47" s="23" t="n">
        <v>0.273335747547403</v>
      </c>
      <c r="M47" s="23"/>
      <c r="N47" s="23"/>
      <c r="O47" s="23" t="n">
        <v>0.0421183149752713</v>
      </c>
      <c r="P47" s="23"/>
      <c r="Q47" s="23"/>
      <c r="R47" s="23" t="n">
        <v>0.204416025169091</v>
      </c>
      <c r="S47" s="23"/>
      <c r="T47" s="23"/>
      <c r="U47" s="23" t="n">
        <v>0.0495660521702871</v>
      </c>
      <c r="V47" s="23"/>
      <c r="W47" s="23"/>
      <c r="X47" s="23" t="n">
        <v>0.00710708420406944</v>
      </c>
      <c r="Y47" s="24"/>
      <c r="Z47" s="24" t="n">
        <v>1.53386569589715</v>
      </c>
      <c r="AA47" s="24"/>
      <c r="AB47" s="24"/>
      <c r="AC47" s="24" t="n">
        <v>8.84633435009424</v>
      </c>
      <c r="AD47" s="24"/>
      <c r="AE47" s="24"/>
      <c r="AF47" s="24" t="n">
        <v>4.08709410523942</v>
      </c>
      <c r="AG47" s="24"/>
      <c r="AH47" s="24"/>
      <c r="AI47" s="24" t="n">
        <v>3.33625837979138</v>
      </c>
      <c r="AJ47" s="24"/>
      <c r="AK47" s="24"/>
      <c r="AL47" s="24" t="n">
        <v>2.65721459637598</v>
      </c>
      <c r="AM47" s="24"/>
    </row>
    <row r="48" customFormat="false" ht="18" hidden="false" customHeight="true" outlineLevel="0" collapsed="false">
      <c r="A48" s="26"/>
      <c r="B48" s="27" t="n">
        <v>50</v>
      </c>
      <c r="D48" s="28"/>
      <c r="E48" s="19" t="n">
        <v>24.7530612244898</v>
      </c>
      <c r="F48" s="28"/>
      <c r="G48" s="28"/>
      <c r="H48" s="20" t="n">
        <v>99.1</v>
      </c>
      <c r="J48" s="30" t="s">
        <v>75</v>
      </c>
      <c r="K48" s="25"/>
      <c r="L48" s="23" t="n">
        <v>0.209185657883109</v>
      </c>
      <c r="M48" s="23"/>
      <c r="N48" s="23"/>
      <c r="O48" s="23" t="s">
        <v>21</v>
      </c>
      <c r="P48" s="23"/>
      <c r="Q48" s="23"/>
      <c r="R48" s="23" t="n">
        <v>0.128890757912874</v>
      </c>
      <c r="S48" s="23"/>
      <c r="T48" s="23"/>
      <c r="U48" s="23" t="n">
        <v>0.128315127551214</v>
      </c>
      <c r="V48" s="23"/>
      <c r="W48" s="23"/>
      <c r="X48" s="23" t="s">
        <v>21</v>
      </c>
      <c r="Y48" s="24"/>
      <c r="Z48" s="24" t="n">
        <v>1.1708035185389</v>
      </c>
      <c r="AA48" s="24"/>
      <c r="AB48" s="24"/>
      <c r="AC48" s="24" t="n">
        <v>1.731434890177</v>
      </c>
      <c r="AD48" s="24"/>
      <c r="AE48" s="24"/>
      <c r="AF48" s="24" t="n">
        <v>1.36181480829213</v>
      </c>
      <c r="AG48" s="24"/>
      <c r="AH48" s="24"/>
      <c r="AI48" s="24" t="n">
        <v>1.2280218663497</v>
      </c>
      <c r="AJ48" s="24"/>
      <c r="AK48" s="24"/>
      <c r="AL48" s="24" t="n">
        <v>1.96346017837647</v>
      </c>
      <c r="AM48" s="24"/>
    </row>
    <row r="49" customFormat="false" ht="18" hidden="false" customHeight="true" outlineLevel="0" collapsed="false">
      <c r="A49" s="26"/>
      <c r="B49" s="27" t="n">
        <v>55</v>
      </c>
      <c r="D49" s="28"/>
      <c r="E49" s="19" t="n">
        <v>26.6005128205128</v>
      </c>
      <c r="F49" s="28"/>
      <c r="G49" s="28"/>
      <c r="H49" s="20" t="n">
        <v>60</v>
      </c>
      <c r="J49" s="35" t="s">
        <v>76</v>
      </c>
      <c r="K49" s="25"/>
      <c r="L49" s="23" t="s">
        <v>21</v>
      </c>
      <c r="M49" s="23"/>
      <c r="N49" s="23"/>
      <c r="O49" s="23" t="n">
        <v>0.00574709924241649</v>
      </c>
      <c r="P49" s="23"/>
      <c r="Q49" s="23"/>
      <c r="R49" s="23" t="n">
        <v>0.0121618212789807</v>
      </c>
      <c r="S49" s="23"/>
      <c r="T49" s="23"/>
      <c r="U49" s="23" t="s">
        <v>21</v>
      </c>
      <c r="V49" s="23"/>
      <c r="W49" s="23"/>
      <c r="X49" s="23" t="s">
        <v>21</v>
      </c>
      <c r="Y49" s="24"/>
      <c r="Z49" s="24" t="n">
        <v>1.66769255674628</v>
      </c>
      <c r="AA49" s="24"/>
      <c r="AB49" s="24"/>
      <c r="AC49" s="24" t="n">
        <v>1.52868120360922</v>
      </c>
      <c r="AD49" s="24"/>
      <c r="AE49" s="24"/>
      <c r="AF49" s="24" t="n">
        <v>1.63055175690885</v>
      </c>
      <c r="AG49" s="24"/>
      <c r="AH49" s="24"/>
      <c r="AI49" s="24" t="n">
        <v>2.46377322500728</v>
      </c>
      <c r="AJ49" s="24"/>
      <c r="AK49" s="24"/>
      <c r="AL49" s="24" t="n">
        <v>119.856633700122</v>
      </c>
      <c r="AM49" s="24"/>
    </row>
    <row r="50" customFormat="false" ht="18" hidden="false" customHeight="true" outlineLevel="0" collapsed="false">
      <c r="A50" s="26"/>
      <c r="B50" s="27" t="n">
        <v>56</v>
      </c>
      <c r="D50" s="28"/>
      <c r="E50" s="19" t="n">
        <v>26.7248</v>
      </c>
      <c r="F50" s="28"/>
      <c r="G50" s="28"/>
      <c r="H50" s="20" t="n">
        <v>99.05</v>
      </c>
      <c r="J50" s="30" t="s">
        <v>77</v>
      </c>
      <c r="K50" s="25"/>
      <c r="L50" s="23" t="n">
        <v>0.790168057421839</v>
      </c>
      <c r="M50" s="23"/>
      <c r="N50" s="23"/>
      <c r="O50" s="23" t="s">
        <v>21</v>
      </c>
      <c r="P50" s="23"/>
      <c r="Q50" s="23"/>
      <c r="R50" s="23" t="n">
        <v>0.0160458732455566</v>
      </c>
      <c r="S50" s="23"/>
      <c r="T50" s="23"/>
      <c r="U50" s="23" t="n">
        <v>0.352604898330659</v>
      </c>
      <c r="V50" s="23"/>
      <c r="W50" s="23"/>
      <c r="X50" s="23" t="n">
        <v>0.00555105655495739</v>
      </c>
      <c r="Y50" s="24"/>
      <c r="Z50" s="24" t="n">
        <v>1.03259948828504</v>
      </c>
      <c r="AA50" s="24"/>
      <c r="AB50" s="24"/>
      <c r="AC50" s="24" t="n">
        <v>1.90253782426362</v>
      </c>
      <c r="AD50" s="24"/>
      <c r="AE50" s="24"/>
      <c r="AF50" s="24" t="n">
        <v>1.57690625198117</v>
      </c>
      <c r="AG50" s="24"/>
      <c r="AH50" s="24"/>
      <c r="AI50" s="24" t="n">
        <v>1.15453589591533</v>
      </c>
      <c r="AJ50" s="24"/>
      <c r="AK50" s="24"/>
      <c r="AL50" s="24" t="n">
        <v>2.08564290868324</v>
      </c>
      <c r="AM50" s="24"/>
    </row>
    <row r="51" customFormat="false" ht="18" hidden="false" customHeight="true" outlineLevel="0" collapsed="false">
      <c r="A51" s="26"/>
      <c r="B51" s="27" t="s">
        <v>78</v>
      </c>
      <c r="D51" s="28"/>
      <c r="E51" s="19" t="n">
        <v>27.742</v>
      </c>
      <c r="F51" s="28"/>
      <c r="G51" s="28"/>
      <c r="H51" s="20" t="n">
        <v>114.1</v>
      </c>
      <c r="J51" s="30" t="s">
        <v>79</v>
      </c>
      <c r="K51" s="25"/>
      <c r="L51" s="23" t="n">
        <v>0.002829339501576</v>
      </c>
      <c r="M51" s="23"/>
      <c r="N51" s="23"/>
      <c r="O51" s="23" t="n">
        <v>0.36459544043777</v>
      </c>
      <c r="P51" s="23"/>
      <c r="Q51" s="23"/>
      <c r="R51" s="23" t="s">
        <v>21</v>
      </c>
      <c r="S51" s="23"/>
      <c r="T51" s="23"/>
      <c r="U51" s="23" t="s">
        <v>21</v>
      </c>
      <c r="V51" s="23"/>
      <c r="W51" s="23"/>
      <c r="X51" s="23" t="s">
        <v>21</v>
      </c>
      <c r="Y51" s="24"/>
      <c r="Z51" s="24" t="n">
        <v>1.69277991505755</v>
      </c>
      <c r="AA51" s="24"/>
      <c r="AB51" s="24"/>
      <c r="AC51" s="24" t="n">
        <v>1.16552323576344</v>
      </c>
      <c r="AD51" s="24"/>
      <c r="AE51" s="24"/>
      <c r="AF51" s="24" t="n">
        <v>3.72808126557122</v>
      </c>
      <c r="AG51" s="24"/>
      <c r="AH51" s="24"/>
      <c r="AI51" s="24" t="n">
        <v>3.20042568072943</v>
      </c>
      <c r="AJ51" s="24"/>
      <c r="AK51" s="24"/>
      <c r="AL51" s="24" t="n">
        <v>3.26377173602473</v>
      </c>
      <c r="AM51" s="24"/>
    </row>
    <row r="52" customFormat="false" ht="18" hidden="false" customHeight="true" outlineLevel="0" collapsed="false">
      <c r="A52" s="26"/>
      <c r="B52" s="27" t="s">
        <v>80</v>
      </c>
      <c r="D52" s="28"/>
      <c r="E52" s="19" t="n">
        <v>27.8682</v>
      </c>
      <c r="F52" s="28"/>
      <c r="G52" s="28"/>
      <c r="H52" s="20" t="n">
        <v>122.05</v>
      </c>
      <c r="J52" s="30" t="s">
        <v>81</v>
      </c>
      <c r="K52" s="25"/>
      <c r="L52" s="23" t="n">
        <v>0.0474942739323047</v>
      </c>
      <c r="M52" s="23"/>
      <c r="N52" s="23"/>
      <c r="O52" s="23" t="s">
        <v>21</v>
      </c>
      <c r="P52" s="23"/>
      <c r="Q52" s="23"/>
      <c r="R52" s="23" t="n">
        <v>0.00135731533009773</v>
      </c>
      <c r="S52" s="23"/>
      <c r="T52" s="23"/>
      <c r="U52" s="23" t="s">
        <v>21</v>
      </c>
      <c r="V52" s="23"/>
      <c r="W52" s="23"/>
      <c r="X52" s="23" t="s">
        <v>21</v>
      </c>
      <c r="Y52" s="24"/>
      <c r="Z52" s="24" t="n">
        <v>1.46049049213778</v>
      </c>
      <c r="AA52" s="24"/>
      <c r="AB52" s="24"/>
      <c r="AC52" s="24" t="n">
        <v>2.03571312992863</v>
      </c>
      <c r="AD52" s="24"/>
      <c r="AE52" s="24"/>
      <c r="AF52" s="24" t="n">
        <v>3.58103905292982</v>
      </c>
      <c r="AG52" s="24"/>
      <c r="AH52" s="24"/>
      <c r="AI52" s="24" t="n">
        <v>7.77615800446685</v>
      </c>
      <c r="AJ52" s="24"/>
      <c r="AK52" s="24"/>
      <c r="AL52" s="24" t="n">
        <v>4.3583486204454</v>
      </c>
      <c r="AM52" s="24"/>
    </row>
    <row r="53" customFormat="false" ht="18" hidden="false" customHeight="true" outlineLevel="0" collapsed="false">
      <c r="A53" s="26"/>
      <c r="B53" s="27" t="n">
        <v>57</v>
      </c>
      <c r="D53" s="28"/>
      <c r="E53" s="19" t="n">
        <v>28.1236</v>
      </c>
      <c r="F53" s="28"/>
      <c r="G53" s="28"/>
      <c r="H53" s="20" t="n">
        <v>111.1</v>
      </c>
      <c r="J53" s="30" t="s">
        <v>82</v>
      </c>
      <c r="K53" s="25"/>
      <c r="L53" s="23" t="n">
        <v>0.0146913672437749</v>
      </c>
      <c r="M53" s="23"/>
      <c r="N53" s="23"/>
      <c r="O53" s="23" t="n">
        <v>0.0788730695611112</v>
      </c>
      <c r="P53" s="23"/>
      <c r="Q53" s="23"/>
      <c r="R53" s="23" t="s">
        <v>21</v>
      </c>
      <c r="S53" s="23"/>
      <c r="T53" s="23"/>
      <c r="U53" s="23" t="s">
        <v>21</v>
      </c>
      <c r="V53" s="23"/>
      <c r="W53" s="23"/>
      <c r="X53" s="23" t="s">
        <v>21</v>
      </c>
      <c r="Y53" s="24"/>
      <c r="Z53" s="24" t="n">
        <v>1.37477611158502</v>
      </c>
      <c r="AA53" s="24"/>
      <c r="AB53" s="24"/>
      <c r="AC53" s="24" t="n">
        <v>1.32182344698664</v>
      </c>
      <c r="AD53" s="24"/>
      <c r="AE53" s="24"/>
      <c r="AF53" s="24" t="n">
        <v>2.96483171460238</v>
      </c>
      <c r="AG53" s="24"/>
      <c r="AH53" s="24"/>
      <c r="AI53" s="24" t="n">
        <v>1.79200577671435</v>
      </c>
      <c r="AJ53" s="24"/>
      <c r="AK53" s="24"/>
      <c r="AL53" s="24" t="n">
        <v>3.31305325303765</v>
      </c>
      <c r="AM53" s="24"/>
    </row>
    <row r="54" customFormat="false" ht="18" hidden="false" customHeight="true" outlineLevel="0" collapsed="false">
      <c r="A54" s="26"/>
      <c r="B54" s="27" t="s">
        <v>83</v>
      </c>
      <c r="D54" s="28"/>
      <c r="E54" s="19" t="n">
        <v>29.0478260869565</v>
      </c>
      <c r="F54" s="28"/>
      <c r="G54" s="28"/>
      <c r="H54" s="20" t="n">
        <v>60.05</v>
      </c>
      <c r="J54" s="30" t="s">
        <v>84</v>
      </c>
      <c r="K54" s="25"/>
      <c r="L54" s="23" t="n">
        <v>0.141331205486225</v>
      </c>
      <c r="M54" s="23"/>
      <c r="N54" s="23"/>
      <c r="O54" s="23" t="n">
        <v>0.00186568797336008</v>
      </c>
      <c r="P54" s="23"/>
      <c r="Q54" s="23"/>
      <c r="R54" s="23" t="s">
        <v>21</v>
      </c>
      <c r="S54" s="23"/>
      <c r="T54" s="23"/>
      <c r="U54" s="23" t="s">
        <v>21</v>
      </c>
      <c r="V54" s="23"/>
      <c r="W54" s="23"/>
      <c r="X54" s="23" t="s">
        <v>21</v>
      </c>
      <c r="Y54" s="24"/>
      <c r="Z54" s="24" t="n">
        <v>1.33323457653183</v>
      </c>
      <c r="AA54" s="24"/>
      <c r="AB54" s="24"/>
      <c r="AC54" s="24" t="n">
        <v>2.2013769878898</v>
      </c>
      <c r="AD54" s="24"/>
      <c r="AE54" s="24"/>
      <c r="AF54" s="24" t="n">
        <v>6.31490382756954</v>
      </c>
      <c r="AG54" s="24"/>
      <c r="AH54" s="24"/>
      <c r="AI54" s="24" t="n">
        <v>2.67132612869639</v>
      </c>
      <c r="AJ54" s="24"/>
      <c r="AK54" s="24"/>
      <c r="AL54" s="24" t="n">
        <v>13.1574616886132</v>
      </c>
      <c r="AM54" s="24"/>
    </row>
    <row r="55" customFormat="false" ht="18" hidden="false" customHeight="true" outlineLevel="0" collapsed="false">
      <c r="A55" s="26"/>
      <c r="B55" s="27" t="n">
        <v>59</v>
      </c>
      <c r="D55" s="28"/>
      <c r="E55" s="19" t="n">
        <v>29.232</v>
      </c>
      <c r="F55" s="28"/>
      <c r="G55" s="28"/>
      <c r="H55" s="20" t="n">
        <v>107.1</v>
      </c>
      <c r="J55" s="30" t="s">
        <v>85</v>
      </c>
      <c r="K55" s="25"/>
      <c r="L55" s="23" t="n">
        <v>0.0250383158223776</v>
      </c>
      <c r="M55" s="23"/>
      <c r="N55" s="23"/>
      <c r="O55" s="23" t="n">
        <v>0.0169743673001753</v>
      </c>
      <c r="P55" s="23"/>
      <c r="Q55" s="23"/>
      <c r="R55" s="23" t="n">
        <v>0.20942502175118</v>
      </c>
      <c r="S55" s="23"/>
      <c r="T55" s="23"/>
      <c r="U55" s="23" t="n">
        <v>0.00117805372821884</v>
      </c>
      <c r="V55" s="23"/>
      <c r="W55" s="23"/>
      <c r="X55" s="23" t="s">
        <v>21</v>
      </c>
      <c r="Y55" s="24"/>
      <c r="Z55" s="24" t="n">
        <v>2.71370153456077</v>
      </c>
      <c r="AA55" s="24"/>
      <c r="AB55" s="24"/>
      <c r="AC55" s="24" t="n">
        <v>3.21760228709827</v>
      </c>
      <c r="AD55" s="24"/>
      <c r="AE55" s="24"/>
      <c r="AF55" s="24" t="n">
        <v>1.80229346437977</v>
      </c>
      <c r="AG55" s="24"/>
      <c r="AH55" s="24"/>
      <c r="AI55" s="24" t="n">
        <v>3.97499118733702</v>
      </c>
      <c r="AJ55" s="24"/>
      <c r="AK55" s="24"/>
      <c r="AL55" s="24" t="n">
        <v>3.30925378605173</v>
      </c>
      <c r="AM55" s="24"/>
    </row>
    <row r="56" customFormat="false" ht="18" hidden="false" customHeight="true" outlineLevel="0" collapsed="false">
      <c r="A56" s="26"/>
      <c r="B56" s="27" t="s">
        <v>86</v>
      </c>
      <c r="D56" s="28"/>
      <c r="E56" s="19" t="n">
        <v>29.6928</v>
      </c>
      <c r="F56" s="28"/>
      <c r="G56" s="28"/>
      <c r="H56" s="20" t="n">
        <v>119.05</v>
      </c>
      <c r="J56" s="30" t="s">
        <v>87</v>
      </c>
      <c r="K56" s="25"/>
      <c r="L56" s="23" t="n">
        <v>0.3725632892729</v>
      </c>
      <c r="M56" s="23"/>
      <c r="N56" s="23"/>
      <c r="O56" s="23" t="n">
        <v>0.00136058026735964</v>
      </c>
      <c r="P56" s="23"/>
      <c r="Q56" s="23"/>
      <c r="R56" s="23" t="n">
        <v>0.0179657480642015</v>
      </c>
      <c r="S56" s="23"/>
      <c r="T56" s="23"/>
      <c r="U56" s="23" t="n">
        <v>0.869407447688535</v>
      </c>
      <c r="V56" s="23"/>
      <c r="W56" s="23"/>
      <c r="X56" s="23" t="n">
        <v>0.1154054258039</v>
      </c>
      <c r="Y56" s="24"/>
      <c r="Z56" s="24" t="n">
        <v>1.13207316401614</v>
      </c>
      <c r="AA56" s="24"/>
      <c r="AB56" s="24"/>
      <c r="AC56" s="24" t="n">
        <v>1.58742790294939</v>
      </c>
      <c r="AD56" s="24"/>
      <c r="AE56" s="24"/>
      <c r="AF56" s="24" t="n">
        <v>1.54719978702836</v>
      </c>
      <c r="AG56" s="24"/>
      <c r="AH56" s="24"/>
      <c r="AI56" s="24" t="n">
        <v>1.02877195516462</v>
      </c>
      <c r="AJ56" s="24"/>
      <c r="AK56" s="24"/>
      <c r="AL56" s="24" t="n">
        <v>1.42921385215713</v>
      </c>
      <c r="AM56" s="24"/>
    </row>
    <row r="57" customFormat="false" ht="18" hidden="false" customHeight="true" outlineLevel="0" collapsed="false">
      <c r="A57" s="26"/>
      <c r="B57" s="27" t="s">
        <v>88</v>
      </c>
      <c r="D57" s="28"/>
      <c r="E57" s="19" t="n">
        <v>30.424</v>
      </c>
      <c r="F57" s="28"/>
      <c r="G57" s="28"/>
      <c r="H57" s="20" t="n">
        <v>93.1</v>
      </c>
      <c r="J57" s="30" t="s">
        <v>89</v>
      </c>
      <c r="K57" s="25"/>
      <c r="L57" s="23" t="n">
        <v>0.0169081360784826</v>
      </c>
      <c r="M57" s="23"/>
      <c r="N57" s="23"/>
      <c r="O57" s="23" t="n">
        <v>0.304913537175689</v>
      </c>
      <c r="P57" s="23"/>
      <c r="Q57" s="23"/>
      <c r="R57" s="23" t="s">
        <v>21</v>
      </c>
      <c r="S57" s="23"/>
      <c r="T57" s="23"/>
      <c r="U57" s="23" t="n">
        <v>0.00334632982217535</v>
      </c>
      <c r="V57" s="23"/>
      <c r="W57" s="23"/>
      <c r="X57" s="23" t="n">
        <v>0.900143350826885</v>
      </c>
      <c r="Y57" s="24"/>
      <c r="Z57" s="24" t="n">
        <v>1.72284780582185</v>
      </c>
      <c r="AA57" s="24"/>
      <c r="AB57" s="24"/>
      <c r="AC57" s="24" t="n">
        <v>1.19067485395826</v>
      </c>
      <c r="AD57" s="24"/>
      <c r="AE57" s="24"/>
      <c r="AF57" s="24" t="n">
        <v>2.81485050706556</v>
      </c>
      <c r="AG57" s="24"/>
      <c r="AH57" s="24"/>
      <c r="AI57" s="24" t="n">
        <v>1.82845874832885</v>
      </c>
      <c r="AJ57" s="24"/>
      <c r="AK57" s="24"/>
      <c r="AL57" s="24" t="n">
        <v>1.02268149778622</v>
      </c>
      <c r="AM57" s="24"/>
    </row>
    <row r="58" customFormat="false" ht="18" hidden="false" customHeight="true" outlineLevel="0" collapsed="false">
      <c r="A58" s="26"/>
      <c r="B58" s="27" t="n">
        <v>62</v>
      </c>
      <c r="D58" s="28"/>
      <c r="E58" s="19" t="n">
        <v>30.8644736842105</v>
      </c>
      <c r="F58" s="28"/>
      <c r="G58" s="28"/>
      <c r="H58" s="20" t="n">
        <v>60</v>
      </c>
      <c r="J58" s="30" t="s">
        <v>90</v>
      </c>
      <c r="K58" s="25"/>
      <c r="L58" s="23" t="n">
        <v>0.0146853278527061</v>
      </c>
      <c r="M58" s="23"/>
      <c r="N58" s="23"/>
      <c r="O58" s="23" t="n">
        <v>0.00696544460247715</v>
      </c>
      <c r="P58" s="23"/>
      <c r="Q58" s="23"/>
      <c r="R58" s="23" t="n">
        <v>0.083624768486283</v>
      </c>
      <c r="S58" s="23"/>
      <c r="T58" s="23"/>
      <c r="U58" s="23" t="n">
        <v>0.887975808542563</v>
      </c>
      <c r="V58" s="23"/>
      <c r="W58" s="23"/>
      <c r="X58" s="23" t="s">
        <v>21</v>
      </c>
      <c r="Y58" s="24"/>
      <c r="Z58" s="24" t="n">
        <v>1.30973677594859</v>
      </c>
      <c r="AA58" s="24"/>
      <c r="AB58" s="24"/>
      <c r="AC58" s="24" t="n">
        <v>1.43382390054363</v>
      </c>
      <c r="AD58" s="24"/>
      <c r="AE58" s="24"/>
      <c r="AF58" s="24" t="n">
        <v>1.33451002562536</v>
      </c>
      <c r="AG58" s="24"/>
      <c r="AH58" s="24"/>
      <c r="AI58" s="24" t="n">
        <v>1.01396442038065</v>
      </c>
      <c r="AJ58" s="24"/>
      <c r="AK58" s="24"/>
      <c r="AL58" s="24" t="n">
        <v>88.6724948456883</v>
      </c>
      <c r="AM58" s="24"/>
    </row>
    <row r="59" customFormat="false" ht="18" hidden="false" customHeight="true" outlineLevel="0" collapsed="false">
      <c r="A59" s="26"/>
      <c r="B59" s="27" t="n">
        <v>63</v>
      </c>
      <c r="D59" s="28"/>
      <c r="E59" s="19" t="n">
        <v>31.8254</v>
      </c>
      <c r="F59" s="28"/>
      <c r="G59" s="28"/>
      <c r="H59" s="20" t="n">
        <v>91.1</v>
      </c>
      <c r="J59" s="30" t="s">
        <v>91</v>
      </c>
      <c r="K59" s="25"/>
      <c r="L59" s="23" t="n">
        <v>0.0123367690833445</v>
      </c>
      <c r="M59" s="23"/>
      <c r="N59" s="23"/>
      <c r="O59" s="23" t="s">
        <v>21</v>
      </c>
      <c r="P59" s="23"/>
      <c r="Q59" s="23"/>
      <c r="R59" s="23" t="s">
        <v>21</v>
      </c>
      <c r="S59" s="23"/>
      <c r="T59" s="23"/>
      <c r="U59" s="23" t="n">
        <v>0.329175852214549</v>
      </c>
      <c r="V59" s="23"/>
      <c r="W59" s="23"/>
      <c r="X59" s="23" t="n">
        <v>0.274110336097862</v>
      </c>
      <c r="Y59" s="24"/>
      <c r="Z59" s="24" t="n">
        <v>1.37710804370494</v>
      </c>
      <c r="AA59" s="24"/>
      <c r="AB59" s="24"/>
      <c r="AC59" s="24" t="n">
        <v>2.34744405677799</v>
      </c>
      <c r="AD59" s="24"/>
      <c r="AE59" s="24"/>
      <c r="AF59" s="24" t="n">
        <v>2.96098520950586</v>
      </c>
      <c r="AG59" s="24"/>
      <c r="AH59" s="24"/>
      <c r="AI59" s="24" t="n">
        <v>1.18332572007203</v>
      </c>
      <c r="AJ59" s="24"/>
      <c r="AK59" s="24"/>
      <c r="AL59" s="24" t="n">
        <v>1.2008725237077</v>
      </c>
      <c r="AM59" s="24"/>
    </row>
    <row r="60" customFormat="false" ht="18" hidden="false" customHeight="true" outlineLevel="0" collapsed="false">
      <c r="A60" s="26"/>
      <c r="B60" s="27" t="s">
        <v>92</v>
      </c>
      <c r="D60" s="28"/>
      <c r="E60" s="19" t="n">
        <v>31.9072</v>
      </c>
      <c r="F60" s="28"/>
      <c r="G60" s="28"/>
      <c r="H60" s="20" t="n">
        <v>61.05</v>
      </c>
      <c r="J60" s="30" t="s">
        <v>93</v>
      </c>
      <c r="K60" s="25"/>
      <c r="L60" s="23" t="n">
        <v>0.835518148659009</v>
      </c>
      <c r="M60" s="23"/>
      <c r="N60" s="23"/>
      <c r="O60" s="23" t="n">
        <v>0.00231220675654566</v>
      </c>
      <c r="P60" s="23"/>
      <c r="Q60" s="23"/>
      <c r="R60" s="23" t="n">
        <v>0.440371538083398</v>
      </c>
      <c r="S60" s="23"/>
      <c r="T60" s="23"/>
      <c r="U60" s="23" t="s">
        <v>21</v>
      </c>
      <c r="V60" s="23"/>
      <c r="W60" s="23"/>
      <c r="X60" s="23" t="s">
        <v>21</v>
      </c>
      <c r="Y60" s="24"/>
      <c r="Z60" s="24" t="n">
        <v>1.04049431165157</v>
      </c>
      <c r="AA60" s="24"/>
      <c r="AB60" s="24"/>
      <c r="AC60" s="24" t="n">
        <v>2.36290133649937</v>
      </c>
      <c r="AD60" s="24"/>
      <c r="AE60" s="24"/>
      <c r="AF60" s="24" t="n">
        <v>1.22993718651402</v>
      </c>
      <c r="AG60" s="24"/>
      <c r="AH60" s="24"/>
      <c r="AI60" s="24" t="n">
        <v>10.6227017956122</v>
      </c>
      <c r="AJ60" s="24"/>
      <c r="AK60" s="24"/>
      <c r="AL60" s="24" t="n">
        <v>9.85440364851631</v>
      </c>
      <c r="AM60" s="24"/>
    </row>
    <row r="61" customFormat="false" ht="18" hidden="false" customHeight="true" outlineLevel="0" collapsed="false">
      <c r="A61" s="26"/>
      <c r="B61" s="27" t="s">
        <v>94</v>
      </c>
      <c r="D61" s="28"/>
      <c r="E61" s="19" t="n">
        <v>33.0517021276596</v>
      </c>
      <c r="F61" s="28"/>
      <c r="G61" s="28"/>
      <c r="H61" s="20" t="n">
        <v>55.05</v>
      </c>
      <c r="J61" s="30" t="s">
        <v>95</v>
      </c>
      <c r="K61" s="25"/>
      <c r="L61" s="23" t="n">
        <v>0.754839726152003</v>
      </c>
      <c r="M61" s="23"/>
      <c r="N61" s="23"/>
      <c r="O61" s="23" t="n">
        <v>0.437651413104709</v>
      </c>
      <c r="P61" s="23"/>
      <c r="Q61" s="23"/>
      <c r="R61" s="23" t="n">
        <v>0.0315056635136667</v>
      </c>
      <c r="S61" s="23"/>
      <c r="T61" s="23"/>
      <c r="U61" s="23" t="n">
        <v>0.504761012755369</v>
      </c>
      <c r="V61" s="23"/>
      <c r="W61" s="23"/>
      <c r="X61" s="23" t="n">
        <v>0.492826959987165</v>
      </c>
      <c r="Y61" s="24"/>
      <c r="Z61" s="24" t="n">
        <v>1.06609622334544</v>
      </c>
      <c r="AA61" s="24"/>
      <c r="AB61" s="24"/>
      <c r="AC61" s="24" t="n">
        <v>1.23909176331022</v>
      </c>
      <c r="AD61" s="24"/>
      <c r="AE61" s="24"/>
      <c r="AF61" s="24" t="n">
        <v>1.66289609553109</v>
      </c>
      <c r="AG61" s="24"/>
      <c r="AH61" s="24"/>
      <c r="AI61" s="24" t="n">
        <v>1.17976546750743</v>
      </c>
      <c r="AJ61" s="24"/>
      <c r="AK61" s="24"/>
      <c r="AL61" s="24" t="n">
        <v>1.20398474620714</v>
      </c>
      <c r="AM61" s="24"/>
    </row>
    <row r="62" customFormat="false" ht="18" hidden="false" customHeight="true" outlineLevel="0" collapsed="false">
      <c r="A62" s="26"/>
      <c r="B62" s="27" t="s">
        <v>96</v>
      </c>
      <c r="D62" s="28"/>
      <c r="E62" s="19" t="n">
        <v>34.5224</v>
      </c>
      <c r="F62" s="28"/>
      <c r="G62" s="28"/>
      <c r="H62" s="20" t="n">
        <v>57.1</v>
      </c>
      <c r="J62" s="30" t="s">
        <v>97</v>
      </c>
      <c r="K62" s="25"/>
      <c r="L62" s="23" t="n">
        <v>0.0230416204169647</v>
      </c>
      <c r="M62" s="23"/>
      <c r="N62" s="23"/>
      <c r="O62" s="23" t="n">
        <v>0.175754644686615</v>
      </c>
      <c r="P62" s="23"/>
      <c r="Q62" s="23"/>
      <c r="R62" s="23" t="n">
        <v>0.0261034239339538</v>
      </c>
      <c r="S62" s="23"/>
      <c r="T62" s="23"/>
      <c r="U62" s="23" t="n">
        <v>0.00124726107294497</v>
      </c>
      <c r="V62" s="23"/>
      <c r="W62" s="23"/>
      <c r="X62" s="23" t="n">
        <v>0.0398485134981169</v>
      </c>
      <c r="Y62" s="24"/>
      <c r="Z62" s="24" t="n">
        <v>1.98398477634784</v>
      </c>
      <c r="AA62" s="24"/>
      <c r="AB62" s="24"/>
      <c r="AC62" s="24" t="n">
        <v>1.36034133135581</v>
      </c>
      <c r="AD62" s="24"/>
      <c r="AE62" s="24"/>
      <c r="AF62" s="24" t="n">
        <v>1.87807066605703</v>
      </c>
      <c r="AG62" s="24"/>
      <c r="AH62" s="24"/>
      <c r="AI62" s="24" t="n">
        <v>3.28091926518984</v>
      </c>
      <c r="AJ62" s="24"/>
      <c r="AK62" s="24"/>
      <c r="AL62" s="24" t="n">
        <v>1.72692989769057</v>
      </c>
      <c r="AM62" s="24"/>
    </row>
    <row r="63" customFormat="false" ht="18" hidden="false" customHeight="true" outlineLevel="0" collapsed="false">
      <c r="A63" s="26"/>
      <c r="B63" s="27" t="s">
        <v>98</v>
      </c>
      <c r="D63" s="28"/>
      <c r="E63" s="19" t="n">
        <v>35.3886</v>
      </c>
      <c r="F63" s="28"/>
      <c r="G63" s="28"/>
      <c r="H63" s="20" t="n">
        <v>61.05</v>
      </c>
      <c r="J63" s="30" t="s">
        <v>99</v>
      </c>
      <c r="K63" s="25"/>
      <c r="L63" s="23" t="n">
        <v>0.267943883302809</v>
      </c>
      <c r="M63" s="23"/>
      <c r="N63" s="23"/>
      <c r="O63" s="23" t="n">
        <v>0.0174152139711361</v>
      </c>
      <c r="P63" s="23"/>
      <c r="Q63" s="23"/>
      <c r="R63" s="23" t="n">
        <v>0.0280266817934355</v>
      </c>
      <c r="S63" s="23"/>
      <c r="T63" s="23"/>
      <c r="U63" s="23" t="s">
        <v>21</v>
      </c>
      <c r="V63" s="23"/>
      <c r="W63" s="23"/>
      <c r="X63" s="23" t="s">
        <v>21</v>
      </c>
      <c r="Y63" s="24"/>
      <c r="Z63" s="24" t="n">
        <v>1.26380874920941</v>
      </c>
      <c r="AA63" s="24"/>
      <c r="AB63" s="24"/>
      <c r="AC63" s="24" t="n">
        <v>1.64996809206313</v>
      </c>
      <c r="AD63" s="24"/>
      <c r="AE63" s="24"/>
      <c r="AF63" s="24" t="n">
        <v>2.13524550175221</v>
      </c>
      <c r="AG63" s="24"/>
      <c r="AH63" s="24"/>
      <c r="AI63" s="24" t="n">
        <v>8.66424236213079</v>
      </c>
      <c r="AJ63" s="24"/>
      <c r="AK63" s="24"/>
      <c r="AL63" s="24" t="n">
        <v>8.62953603795535</v>
      </c>
      <c r="AM63" s="24"/>
    </row>
    <row r="64" customFormat="false" ht="18" hidden="false" customHeight="true" outlineLevel="0" collapsed="false">
      <c r="A64" s="26"/>
      <c r="B64" s="27" t="s">
        <v>100</v>
      </c>
      <c r="D64" s="28"/>
      <c r="E64" s="19" t="n">
        <v>35.6428</v>
      </c>
      <c r="F64" s="28"/>
      <c r="G64" s="28"/>
      <c r="H64" s="20" t="n">
        <v>87.05</v>
      </c>
      <c r="J64" s="30" t="s">
        <v>101</v>
      </c>
      <c r="K64" s="25"/>
      <c r="L64" s="23" t="n">
        <v>0.137257328253297</v>
      </c>
      <c r="M64" s="23"/>
      <c r="N64" s="23"/>
      <c r="O64" s="23" t="n">
        <v>0.522938902349035</v>
      </c>
      <c r="P64" s="23"/>
      <c r="Q64" s="23"/>
      <c r="R64" s="23" t="n">
        <v>0.178389607079747</v>
      </c>
      <c r="S64" s="23"/>
      <c r="T64" s="23"/>
      <c r="U64" s="23" t="n">
        <v>0.559700840338357</v>
      </c>
      <c r="V64" s="23"/>
      <c r="W64" s="23"/>
      <c r="X64" s="23" t="n">
        <v>0.0154880922820003</v>
      </c>
      <c r="Y64" s="24"/>
      <c r="Z64" s="24" t="n">
        <v>1.28771188271001</v>
      </c>
      <c r="AA64" s="24"/>
      <c r="AB64" s="24"/>
      <c r="AC64" s="24" t="n">
        <v>1.10355150113419</v>
      </c>
      <c r="AD64" s="24"/>
      <c r="AE64" s="24"/>
      <c r="AF64" s="24" t="n">
        <v>1.49015370042438</v>
      </c>
      <c r="AG64" s="24"/>
      <c r="AH64" s="24"/>
      <c r="AI64" s="24" t="n">
        <v>1.12487795068468</v>
      </c>
      <c r="AJ64" s="24"/>
      <c r="AK64" s="24"/>
      <c r="AL64" s="24" t="n">
        <v>2.19423383475615</v>
      </c>
      <c r="AM64" s="24"/>
    </row>
    <row r="65" customFormat="false" ht="18" hidden="false" customHeight="true" outlineLevel="0" collapsed="false">
      <c r="A65" s="26"/>
      <c r="B65" s="27" t="n">
        <v>66</v>
      </c>
      <c r="D65" s="28"/>
      <c r="E65" s="19" t="n">
        <v>35.842</v>
      </c>
      <c r="F65" s="28"/>
      <c r="G65" s="28"/>
      <c r="H65" s="20" t="n">
        <v>121.05</v>
      </c>
      <c r="J65" s="30" t="s">
        <v>102</v>
      </c>
      <c r="K65" s="25"/>
      <c r="L65" s="23" t="n">
        <v>0.00216307712153894</v>
      </c>
      <c r="M65" s="23"/>
      <c r="N65" s="23"/>
      <c r="O65" s="23" t="n">
        <v>0.142099800295809</v>
      </c>
      <c r="P65" s="23"/>
      <c r="Q65" s="23"/>
      <c r="R65" s="23" t="s">
        <v>21</v>
      </c>
      <c r="S65" s="23"/>
      <c r="T65" s="23"/>
      <c r="U65" s="23" t="s">
        <v>21</v>
      </c>
      <c r="V65" s="23"/>
      <c r="W65" s="23"/>
      <c r="X65" s="23" t="s">
        <v>21</v>
      </c>
      <c r="Y65" s="24"/>
      <c r="Z65" s="24" t="n">
        <v>1.68597064069492</v>
      </c>
      <c r="AA65" s="24"/>
      <c r="AB65" s="24"/>
      <c r="AC65" s="24" t="n">
        <v>1.23128542370591</v>
      </c>
      <c r="AD65" s="24"/>
      <c r="AE65" s="24"/>
      <c r="AF65" s="24" t="n">
        <v>2.21139377721387</v>
      </c>
      <c r="AG65" s="24"/>
      <c r="AH65" s="24"/>
      <c r="AI65" s="24" t="n">
        <v>3.62597140078158</v>
      </c>
      <c r="AJ65" s="24"/>
      <c r="AK65" s="24"/>
      <c r="AL65" s="24" t="n">
        <v>2.4614414001515</v>
      </c>
      <c r="AM65" s="24"/>
    </row>
    <row r="66" customFormat="false" ht="18" hidden="false" customHeight="true" outlineLevel="0" collapsed="false">
      <c r="A66" s="26"/>
      <c r="B66" s="27" t="s">
        <v>103</v>
      </c>
      <c r="D66" s="28"/>
      <c r="E66" s="19" t="n">
        <v>36.9396</v>
      </c>
      <c r="F66" s="28"/>
      <c r="G66" s="28"/>
      <c r="H66" s="20" t="n">
        <v>94.1</v>
      </c>
      <c r="J66" s="30" t="s">
        <v>104</v>
      </c>
      <c r="K66" s="25"/>
      <c r="L66" s="23" t="n">
        <v>0.317988371850423</v>
      </c>
      <c r="M66" s="23"/>
      <c r="N66" s="23"/>
      <c r="O66" s="23" t="s">
        <v>21</v>
      </c>
      <c r="P66" s="23"/>
      <c r="Q66" s="23"/>
      <c r="R66" s="23" t="s">
        <v>21</v>
      </c>
      <c r="S66" s="23"/>
      <c r="T66" s="23"/>
      <c r="U66" s="23" t="n">
        <v>0.661047784943055</v>
      </c>
      <c r="V66" s="23"/>
      <c r="W66" s="23"/>
      <c r="X66" s="23" t="n">
        <v>0.183221268355278</v>
      </c>
      <c r="Y66" s="24"/>
      <c r="Z66" s="24" t="n">
        <v>1.18813344240668</v>
      </c>
      <c r="AA66" s="24"/>
      <c r="AB66" s="24"/>
      <c r="AC66" s="24" t="n">
        <v>15.7976908358623</v>
      </c>
      <c r="AD66" s="24"/>
      <c r="AE66" s="24"/>
      <c r="AF66" s="24" t="n">
        <v>2.7871323641545</v>
      </c>
      <c r="AG66" s="24"/>
      <c r="AH66" s="24"/>
      <c r="AI66" s="24" t="n">
        <v>1.13551703881796</v>
      </c>
      <c r="AJ66" s="24"/>
      <c r="AK66" s="24"/>
      <c r="AL66" s="24" t="n">
        <v>1.30334030332473</v>
      </c>
      <c r="AM66" s="24"/>
    </row>
    <row r="67" customFormat="false" ht="18" hidden="false" customHeight="true" outlineLevel="0" collapsed="false">
      <c r="A67" s="26"/>
      <c r="B67" s="27" t="n">
        <v>67</v>
      </c>
      <c r="D67" s="28"/>
      <c r="E67" s="19" t="n">
        <v>39.1528125</v>
      </c>
      <c r="F67" s="28"/>
      <c r="G67" s="28"/>
      <c r="H67" s="20" t="n">
        <v>117.1</v>
      </c>
      <c r="J67" s="30" t="s">
        <v>105</v>
      </c>
      <c r="K67" s="25"/>
      <c r="L67" s="23" t="n">
        <v>0.955112587191049</v>
      </c>
      <c r="M67" s="23"/>
      <c r="N67" s="23"/>
      <c r="O67" s="23" t="n">
        <v>0.342116044686601</v>
      </c>
      <c r="P67" s="23"/>
      <c r="Q67" s="23"/>
      <c r="R67" s="23" t="n">
        <v>0.302216936984385</v>
      </c>
      <c r="S67" s="23"/>
      <c r="T67" s="23"/>
      <c r="U67" s="23" t="n">
        <v>0.0139552963228708</v>
      </c>
      <c r="V67" s="23"/>
      <c r="W67" s="23"/>
      <c r="X67" s="23" t="s">
        <v>21</v>
      </c>
      <c r="Y67" s="24"/>
      <c r="Z67" s="24" t="n">
        <v>1.01746252486907</v>
      </c>
      <c r="AA67" s="24"/>
      <c r="AB67" s="24"/>
      <c r="AC67" s="24" t="n">
        <v>1.67035498495002</v>
      </c>
      <c r="AD67" s="24"/>
      <c r="AE67" s="24"/>
      <c r="AF67" s="24" t="n">
        <v>2.00106201422389</v>
      </c>
      <c r="AG67" s="24"/>
      <c r="AH67" s="24"/>
      <c r="AI67" s="24" t="n">
        <v>2.43202797798682</v>
      </c>
      <c r="AJ67" s="24"/>
      <c r="AK67" s="24"/>
      <c r="AL67" s="24" t="n">
        <v>2.55924834225519</v>
      </c>
      <c r="AM67" s="24"/>
    </row>
    <row r="68" customFormat="false" ht="18" hidden="false" customHeight="true" outlineLevel="0" collapsed="false">
      <c r="A68" s="26"/>
      <c r="B68" s="27" t="s">
        <v>106</v>
      </c>
      <c r="D68" s="28"/>
      <c r="E68" s="19" t="n">
        <v>40.8576</v>
      </c>
      <c r="F68" s="28"/>
      <c r="G68" s="28"/>
      <c r="H68" s="20" t="n">
        <v>84</v>
      </c>
      <c r="J68" s="30" t="s">
        <v>107</v>
      </c>
      <c r="K68" s="25"/>
      <c r="L68" s="23" t="n">
        <v>0.192876532288523</v>
      </c>
      <c r="M68" s="23"/>
      <c r="N68" s="23"/>
      <c r="O68" s="23" t="n">
        <v>0.00120336198753812</v>
      </c>
      <c r="P68" s="23"/>
      <c r="Q68" s="23"/>
      <c r="R68" s="23" t="n">
        <v>0.0030546533667212</v>
      </c>
      <c r="S68" s="23"/>
      <c r="T68" s="23"/>
      <c r="U68" s="23" t="n">
        <v>0.00556831164004845</v>
      </c>
      <c r="V68" s="23"/>
      <c r="W68" s="23"/>
      <c r="X68" s="23" t="s">
        <v>21</v>
      </c>
      <c r="Y68" s="24"/>
      <c r="Z68" s="24" t="n">
        <v>1.40116451343803</v>
      </c>
      <c r="AA68" s="24"/>
      <c r="AB68" s="24"/>
      <c r="AC68" s="24" t="n">
        <v>2.97923708216693</v>
      </c>
      <c r="AD68" s="24"/>
      <c r="AE68" s="24"/>
      <c r="AF68" s="24" t="n">
        <v>2.78254137400528</v>
      </c>
      <c r="AG68" s="24"/>
      <c r="AH68" s="24"/>
      <c r="AI68" s="24" t="n">
        <v>2.46196799421456</v>
      </c>
      <c r="AJ68" s="24"/>
      <c r="AK68" s="24"/>
      <c r="AL68" s="24" t="n">
        <v>11.7583803088524</v>
      </c>
      <c r="AM68" s="24"/>
    </row>
    <row r="69" customFormat="false" ht="18" hidden="false" customHeight="true" outlineLevel="0" collapsed="false">
      <c r="A69" s="26"/>
      <c r="B69" s="27" t="s">
        <v>108</v>
      </c>
      <c r="D69" s="28"/>
      <c r="E69" s="19" t="n">
        <v>41.6316</v>
      </c>
      <c r="F69" s="28"/>
      <c r="G69" s="28"/>
      <c r="H69" s="20" t="n">
        <v>85.05</v>
      </c>
      <c r="J69" s="30" t="s">
        <v>109</v>
      </c>
      <c r="K69" s="25"/>
      <c r="L69" s="23" t="n">
        <v>0.110661233046495</v>
      </c>
      <c r="M69" s="23"/>
      <c r="N69" s="23"/>
      <c r="O69" s="23" t="n">
        <v>0.00445200006847655</v>
      </c>
      <c r="P69" s="23"/>
      <c r="Q69" s="23"/>
      <c r="R69" s="23" t="n">
        <v>0.0850075681073319</v>
      </c>
      <c r="S69" s="23"/>
      <c r="T69" s="23"/>
      <c r="U69" s="23" t="n">
        <v>0.00960942534270551</v>
      </c>
      <c r="V69" s="23"/>
      <c r="W69" s="23"/>
      <c r="X69" s="23" t="s">
        <v>21</v>
      </c>
      <c r="Y69" s="24"/>
      <c r="Z69" s="24" t="n">
        <v>1.39955835282697</v>
      </c>
      <c r="AA69" s="24"/>
      <c r="AB69" s="24"/>
      <c r="AC69" s="24" t="n">
        <v>2.08885881293395</v>
      </c>
      <c r="AD69" s="24"/>
      <c r="AE69" s="24"/>
      <c r="AF69" s="24" t="n">
        <v>1.82502974513775</v>
      </c>
      <c r="AG69" s="24"/>
      <c r="AH69" s="24"/>
      <c r="AI69" s="24" t="n">
        <v>2.15201517757229</v>
      </c>
      <c r="AJ69" s="24"/>
      <c r="AK69" s="24"/>
      <c r="AL69" s="24" t="n">
        <v>6.206359641108</v>
      </c>
      <c r="AM69" s="24"/>
    </row>
    <row r="70" customFormat="false" ht="18" hidden="false" customHeight="true" outlineLevel="0" collapsed="false">
      <c r="A70" s="26"/>
      <c r="B70" s="27" t="s">
        <v>110</v>
      </c>
      <c r="D70" s="28"/>
      <c r="E70" s="19" t="n">
        <v>43.81</v>
      </c>
      <c r="F70" s="28"/>
      <c r="G70" s="28"/>
      <c r="H70" s="20" t="n">
        <v>153.15</v>
      </c>
      <c r="J70" s="30" t="s">
        <v>111</v>
      </c>
      <c r="K70" s="25"/>
      <c r="L70" s="23" t="n">
        <v>0.999715351627241</v>
      </c>
      <c r="M70" s="23"/>
      <c r="N70" s="23"/>
      <c r="O70" s="23" t="n">
        <v>0.0674230653069751</v>
      </c>
      <c r="P70" s="23"/>
      <c r="Q70" s="23"/>
      <c r="R70" s="23" t="n">
        <v>0.0426250188935744</v>
      </c>
      <c r="S70" s="23"/>
      <c r="T70" s="23"/>
      <c r="U70" s="23" t="n">
        <v>0.0113174448729656</v>
      </c>
      <c r="V70" s="23"/>
      <c r="W70" s="23"/>
      <c r="X70" s="23" t="n">
        <v>0.0253099603755611</v>
      </c>
      <c r="Y70" s="24"/>
      <c r="Z70" s="24" t="n">
        <v>1.00017238666655</v>
      </c>
      <c r="AA70" s="24"/>
      <c r="AB70" s="24"/>
      <c r="AC70" s="24" t="n">
        <v>2.7021347343236</v>
      </c>
      <c r="AD70" s="24"/>
      <c r="AE70" s="24"/>
      <c r="AF70" s="24" t="n">
        <v>3.15294872497121</v>
      </c>
      <c r="AG70" s="24"/>
      <c r="AH70" s="24"/>
      <c r="AI70" s="24" t="n">
        <v>6.3206858525627</v>
      </c>
      <c r="AJ70" s="24"/>
      <c r="AK70" s="24"/>
      <c r="AL70" s="24" t="n">
        <v>3.61625979208405</v>
      </c>
      <c r="AM70" s="24"/>
    </row>
    <row r="71" customFormat="false" ht="18" hidden="false" customHeight="true" outlineLevel="0" collapsed="false">
      <c r="A71" s="26"/>
      <c r="B71" s="27" t="n">
        <v>68</v>
      </c>
      <c r="D71" s="28"/>
      <c r="E71" s="19" t="n">
        <v>45.0174</v>
      </c>
      <c r="F71" s="28"/>
      <c r="G71" s="28"/>
      <c r="H71" s="20" t="n">
        <v>133.05</v>
      </c>
      <c r="J71" s="35" t="s">
        <v>112</v>
      </c>
      <c r="K71" s="25"/>
      <c r="L71" s="23" t="n">
        <v>0.0167116319373242</v>
      </c>
      <c r="M71" s="23"/>
      <c r="N71" s="23"/>
      <c r="O71" s="23" t="n">
        <v>0.659463587974122</v>
      </c>
      <c r="P71" s="23"/>
      <c r="Q71" s="23"/>
      <c r="R71" s="23" t="s">
        <v>21</v>
      </c>
      <c r="S71" s="23"/>
      <c r="T71" s="23"/>
      <c r="U71" s="23" t="s">
        <v>21</v>
      </c>
      <c r="V71" s="23"/>
      <c r="W71" s="23"/>
      <c r="X71" s="23" t="s">
        <v>21</v>
      </c>
      <c r="Y71" s="24"/>
      <c r="Z71" s="24" t="n">
        <v>1.34690870426305</v>
      </c>
      <c r="AA71" s="24"/>
      <c r="AB71" s="24"/>
      <c r="AC71" s="24" t="n">
        <v>1.07511181728144</v>
      </c>
      <c r="AD71" s="24"/>
      <c r="AE71" s="24"/>
      <c r="AF71" s="24" t="n">
        <v>2.09047802147477</v>
      </c>
      <c r="AG71" s="24"/>
      <c r="AH71" s="24"/>
      <c r="AI71" s="24" t="n">
        <v>2.97036079078396</v>
      </c>
      <c r="AJ71" s="24"/>
      <c r="AK71" s="24"/>
      <c r="AL71" s="24" t="n">
        <v>2.27981938207778</v>
      </c>
      <c r="AM71" s="24"/>
    </row>
    <row r="72" customFormat="false" ht="18" hidden="false" customHeight="true" outlineLevel="0" collapsed="false">
      <c r="A72" s="26"/>
      <c r="B72" s="27" t="s">
        <v>113</v>
      </c>
      <c r="D72" s="28"/>
      <c r="E72" s="19" t="n">
        <v>47.7658333333333</v>
      </c>
      <c r="F72" s="28"/>
      <c r="G72" s="28"/>
      <c r="H72" s="20" t="n">
        <v>172</v>
      </c>
      <c r="J72" s="30" t="s">
        <v>114</v>
      </c>
      <c r="K72" s="25"/>
      <c r="L72" s="23" t="n">
        <v>0.00489114033980807</v>
      </c>
      <c r="M72" s="23"/>
      <c r="N72" s="23"/>
      <c r="O72" s="23" t="s">
        <v>21</v>
      </c>
      <c r="P72" s="23"/>
      <c r="Q72" s="23"/>
      <c r="R72" s="23" t="n">
        <v>0.00196487774898648</v>
      </c>
      <c r="S72" s="23"/>
      <c r="T72" s="23"/>
      <c r="U72" s="23" t="n">
        <v>0.00182093923556859</v>
      </c>
      <c r="V72" s="23"/>
      <c r="W72" s="23"/>
      <c r="X72" s="23" t="s">
        <v>21</v>
      </c>
      <c r="Y72" s="36"/>
      <c r="Z72" s="36" t="n">
        <v>2.67035760709598</v>
      </c>
      <c r="AA72" s="36"/>
      <c r="AB72" s="36"/>
      <c r="AC72" s="36" t="n">
        <v>4.28591966882094</v>
      </c>
      <c r="AD72" s="36"/>
      <c r="AE72" s="36"/>
      <c r="AF72" s="36" t="n">
        <v>5.52329431423101</v>
      </c>
      <c r="AG72" s="36"/>
      <c r="AH72" s="36"/>
      <c r="AI72" s="36" t="n">
        <v>5.29160347698132</v>
      </c>
      <c r="AJ72" s="36"/>
      <c r="AK72" s="36"/>
      <c r="AL72" s="36" t="n">
        <v>3.06558015603273</v>
      </c>
      <c r="AM72" s="36"/>
    </row>
    <row r="73" customFormat="false" ht="18" hidden="false" customHeight="true" outlineLevel="0" collapsed="false">
      <c r="A73" s="4"/>
      <c r="B73" s="37" t="s">
        <v>115</v>
      </c>
      <c r="C73" s="5"/>
      <c r="D73" s="5"/>
      <c r="E73" s="38" t="n">
        <v>53.9997826086956</v>
      </c>
      <c r="F73" s="5"/>
      <c r="G73" s="5"/>
      <c r="H73" s="39" t="n">
        <v>69.1</v>
      </c>
      <c r="I73" s="5"/>
      <c r="J73" s="40" t="s">
        <v>116</v>
      </c>
      <c r="K73" s="41"/>
      <c r="L73" s="42" t="n">
        <v>0.0186932854274216</v>
      </c>
      <c r="M73" s="42"/>
      <c r="N73" s="42"/>
      <c r="O73" s="42" t="n">
        <v>0.370550776682383</v>
      </c>
      <c r="P73" s="42"/>
      <c r="Q73" s="42"/>
      <c r="R73" s="42" t="s">
        <v>21</v>
      </c>
      <c r="S73" s="42"/>
      <c r="T73" s="42"/>
      <c r="U73" s="42" t="s">
        <v>21</v>
      </c>
      <c r="V73" s="42"/>
      <c r="W73" s="42"/>
      <c r="X73" s="42" t="s">
        <v>21</v>
      </c>
      <c r="Y73" s="43"/>
      <c r="Z73" s="43" t="n">
        <v>1.85975334431941</v>
      </c>
      <c r="AA73" s="43"/>
      <c r="AB73" s="43"/>
      <c r="AC73" s="43" t="n">
        <v>1.27386705697628</v>
      </c>
      <c r="AD73" s="43"/>
      <c r="AE73" s="43"/>
      <c r="AF73" s="43" t="n">
        <v>11.6879549549176</v>
      </c>
      <c r="AG73" s="43"/>
      <c r="AH73" s="43"/>
      <c r="AI73" s="43" t="n">
        <v>7.31171182532907</v>
      </c>
      <c r="AJ73" s="43"/>
      <c r="AK73" s="43"/>
      <c r="AL73" s="43" t="n">
        <v>3.45146977074683</v>
      </c>
      <c r="AM73" s="43"/>
    </row>
    <row r="74" s="46" customFormat="true" ht="18" hidden="false" customHeight="false" outlineLevel="0" collapsed="false">
      <c r="A74" s="32"/>
      <c r="B74" s="44"/>
      <c r="C74" s="44"/>
      <c r="D74" s="44"/>
      <c r="E74" s="44"/>
      <c r="F74" s="44"/>
      <c r="G74" s="44"/>
      <c r="H74" s="44"/>
      <c r="I74" s="44"/>
      <c r="J74" s="44"/>
      <c r="K74" s="45"/>
      <c r="L74" s="45"/>
      <c r="M74" s="45"/>
      <c r="N74" s="45"/>
      <c r="O74" s="45"/>
      <c r="P74" s="45"/>
      <c r="Q74" s="45"/>
      <c r="R74" s="45"/>
      <c r="S74" s="45"/>
      <c r="T74" s="45"/>
      <c r="U74" s="45"/>
      <c r="V74" s="45"/>
      <c r="W74" s="45"/>
      <c r="X74" s="45"/>
      <c r="Y74" s="45"/>
      <c r="Z74" s="45"/>
      <c r="AA74" s="45"/>
      <c r="AB74" s="45"/>
      <c r="AC74" s="45"/>
      <c r="AD74" s="45"/>
      <c r="AE74" s="45"/>
      <c r="AF74" s="45"/>
      <c r="AG74" s="45"/>
      <c r="AH74" s="45"/>
      <c r="AI74" s="45"/>
      <c r="AJ74" s="45"/>
      <c r="AK74" s="45"/>
      <c r="AL74" s="45"/>
      <c r="AM74" s="32"/>
    </row>
    <row r="75" s="46" customFormat="true" ht="18" hidden="false" customHeight="false" outlineLevel="0" collapsed="false">
      <c r="A75" s="32"/>
      <c r="B75" s="44"/>
      <c r="C75" s="44"/>
      <c r="D75" s="44"/>
      <c r="E75" s="44"/>
      <c r="F75" s="44"/>
      <c r="G75" s="44"/>
      <c r="H75" s="44"/>
      <c r="I75" s="44"/>
      <c r="J75" s="47" t="s">
        <v>117</v>
      </c>
      <c r="K75" s="45"/>
      <c r="L75" s="45" t="n">
        <v>49</v>
      </c>
      <c r="M75" s="45"/>
      <c r="N75" s="45"/>
      <c r="O75" s="45" t="n">
        <v>26</v>
      </c>
      <c r="P75" s="45"/>
      <c r="Q75" s="45"/>
      <c r="R75" s="45" t="n">
        <v>24</v>
      </c>
      <c r="S75" s="45"/>
      <c r="T75" s="45"/>
      <c r="U75" s="45" t="n">
        <v>22</v>
      </c>
      <c r="V75" s="45"/>
      <c r="W75" s="45"/>
      <c r="X75" s="45" t="n">
        <v>16</v>
      </c>
      <c r="Y75" s="48"/>
      <c r="Z75" s="48" t="n">
        <f aca="false">5/69</f>
        <v>0.072463768115942</v>
      </c>
      <c r="AA75" s="49"/>
      <c r="AB75" s="48"/>
      <c r="AC75" s="48" t="n">
        <f aca="false">19/69</f>
        <v>0.27536231884058</v>
      </c>
      <c r="AD75" s="48"/>
      <c r="AE75" s="48"/>
      <c r="AF75" s="48" t="n">
        <f aca="false">22/69</f>
        <v>0.318840579710145</v>
      </c>
      <c r="AG75" s="48"/>
      <c r="AH75" s="48"/>
      <c r="AI75" s="48" t="n">
        <f aca="false">25/69</f>
        <v>0.36231884057971</v>
      </c>
      <c r="AJ75" s="48"/>
      <c r="AK75" s="48"/>
      <c r="AL75" s="48" t="n">
        <f aca="false">33/69</f>
        <v>0.478260869565217</v>
      </c>
      <c r="AM75" s="50"/>
    </row>
    <row r="76" s="46" customFormat="true" ht="18" hidden="false" customHeight="false" outlineLevel="0" collapsed="false">
      <c r="A76" s="32"/>
      <c r="B76" s="44"/>
      <c r="C76" s="44"/>
      <c r="D76" s="44"/>
      <c r="E76" s="44"/>
      <c r="F76" s="44"/>
      <c r="G76" s="44"/>
      <c r="H76" s="44"/>
      <c r="I76" s="44"/>
      <c r="J76" s="47"/>
      <c r="K76" s="45"/>
      <c r="L76" s="45" t="n">
        <v>20</v>
      </c>
      <c r="M76" s="45"/>
      <c r="N76" s="45"/>
      <c r="O76" s="45" t="n">
        <v>43</v>
      </c>
      <c r="P76" s="45"/>
      <c r="Q76" s="45"/>
      <c r="R76" s="45" t="n">
        <v>45</v>
      </c>
      <c r="S76" s="45"/>
      <c r="T76" s="45"/>
      <c r="U76" s="45" t="n">
        <v>47</v>
      </c>
      <c r="V76" s="45"/>
      <c r="W76" s="45"/>
      <c r="X76" s="45" t="n">
        <v>53</v>
      </c>
      <c r="Y76" s="45"/>
      <c r="Z76" s="45"/>
      <c r="AA76" s="45"/>
      <c r="AB76" s="45"/>
      <c r="AC76" s="45"/>
      <c r="AD76" s="45"/>
      <c r="AE76" s="45"/>
      <c r="AF76" s="45"/>
      <c r="AG76" s="45"/>
      <c r="AH76" s="45"/>
      <c r="AI76" s="45"/>
      <c r="AJ76" s="45"/>
      <c r="AK76" s="45"/>
      <c r="AL76" s="45"/>
      <c r="AM76" s="32"/>
    </row>
    <row r="77" s="46" customFormat="true" ht="18" hidden="false" customHeight="false" outlineLevel="0" collapsed="false">
      <c r="B77" s="51"/>
      <c r="C77" s="51"/>
      <c r="D77" s="51"/>
      <c r="E77" s="51"/>
      <c r="F77" s="51"/>
      <c r="G77" s="51"/>
      <c r="H77" s="51"/>
      <c r="I77" s="51"/>
      <c r="J77" s="51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9" customFormat="false" ht="18" hidden="false" customHeight="false" outlineLevel="0" collapsed="false">
      <c r="A79" s="52"/>
    </row>
  </sheetData>
  <mergeCells count="15">
    <mergeCell ref="A2:C3"/>
    <mergeCell ref="D2:F3"/>
    <mergeCell ref="G2:I3"/>
    <mergeCell ref="J2:J3"/>
    <mergeCell ref="K2:M2"/>
    <mergeCell ref="N2:P2"/>
    <mergeCell ref="Q2:S2"/>
    <mergeCell ref="T2:V2"/>
    <mergeCell ref="W2:X2"/>
    <mergeCell ref="Y2:AM2"/>
    <mergeCell ref="Y3:AA3"/>
    <mergeCell ref="AB3:AD3"/>
    <mergeCell ref="AE3:AG3"/>
    <mergeCell ref="AH3:AJ3"/>
    <mergeCell ref="AK3:AM3"/>
  </mergeCells>
  <conditionalFormatting sqref="Y5:Y73 AA5:AB73 AD5:AE73 AG5:AH73 AJ5:AK73 AM5:AM73">
    <cfRule type="expression" priority="2" aboveAverage="0" equalAverage="0" bottom="0" percent="0" rank="0" text="" dxfId="0">
      <formula>K5&lt;0.05</formula>
    </cfRule>
    <cfRule type="expression" priority="3" aboveAverage="0" equalAverage="0" bottom="0" percent="0" rank="0" text="" dxfId="1">
      <formula>K5="&lt;0.001"</formula>
    </cfRule>
  </conditionalFormatting>
  <conditionalFormatting sqref="AL5:AL73 AI5:AI73 AF5:AF73 AC5:AC73 Z5:Z73">
    <cfRule type="expression" priority="4" aboveAverage="0" equalAverage="0" bottom="0" percent="0" rank="0" text="" dxfId="2">
      <formula>X5&lt;(0.05/69)</formula>
    </cfRule>
    <cfRule type="expression" priority="5" aboveAverage="0" equalAverage="0" bottom="0" percent="0" rank="0" text="" dxfId="3">
      <formula>X5="&lt;0.001"</formula>
    </cfRule>
  </conditionalFormatting>
  <conditionalFormatting sqref="K5:X73">
    <cfRule type="cellIs" priority="6" operator="between" aboveAverage="0" equalAverage="0" bottom="0" percent="0" rank="0" text="" dxfId="4">
      <formula>1</formula>
      <formula>0.05</formula>
    </cfRule>
  </conditionalFormatting>
  <conditionalFormatting sqref="J5:J73">
    <cfRule type="cellIs" priority="7" operator="equal" aboveAverage="0" equalAverage="0" bottom="0" percent="0" rank="0" text="" dxfId="5">
      <formula>"unknown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ro</dc:creator>
  <dc:description/>
  <dc:language>en-US</dc:language>
  <cp:lastModifiedBy>frankro</cp:lastModifiedBy>
  <cp:lastPrinted>2007-01-17T09:30:48Z</cp:lastPrinted>
  <dcterms:modified xsi:type="dcterms:W3CDTF">2007-03-26T18:33:36Z</dcterms:modified>
  <cp:revision>0</cp:revision>
  <dc:subject/>
  <dc:title/>
</cp:coreProperties>
</file>